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127"/>
  <workbookPr defaultThemeVersion="124226"/>
  <mc:AlternateContent xmlns:mc="http://schemas.openxmlformats.org/markup-compatibility/2006">
    <mc:Choice Requires="x15">
      <x15ac:absPath xmlns:x15ac="http://schemas.microsoft.com/office/spreadsheetml/2010/11/ac" url="E:\analytical methods\DATA VE RESİMLER\"/>
    </mc:Choice>
  </mc:AlternateContent>
  <xr:revisionPtr revIDLastSave="0" documentId="13_ncr:1_{30F6F2B2-7E74-4EEE-A503-D2B088010823}" xr6:coauthVersionLast="45" xr6:coauthVersionMax="45" xr10:uidLastSave="{00000000-0000-0000-0000-000000000000}"/>
  <bookViews>
    <workbookView xWindow="-120" yWindow="-120" windowWidth="20730" windowHeight="11040" xr2:uid="{00000000-000D-0000-FFFF-FFFF00000000}"/>
  </bookViews>
  <sheets>
    <sheet name="Sayfa1" sheetId="3" r:id="rId1"/>
  </sheets>
  <calcPr calcId="181029"/>
</workbook>
</file>

<file path=xl/calcChain.xml><?xml version="1.0" encoding="utf-8"?>
<calcChain xmlns="http://schemas.openxmlformats.org/spreadsheetml/2006/main">
  <c r="F68" i="3" l="1"/>
  <c r="B11" i="3" l="1"/>
</calcChain>
</file>

<file path=xl/sharedStrings.xml><?xml version="1.0" encoding="utf-8"?>
<sst xmlns="http://schemas.openxmlformats.org/spreadsheetml/2006/main" count="105" uniqueCount="89">
  <si>
    <t>1,3-Dimethylurate</t>
  </si>
  <si>
    <t>3-Hydroxyisobutyrate</t>
  </si>
  <si>
    <t>3-Hydroxyisovalerate</t>
  </si>
  <si>
    <t>3-Methylxanthine</t>
  </si>
  <si>
    <t>4-Aminobutyrate</t>
  </si>
  <si>
    <t>4-Pyridoxate</t>
  </si>
  <si>
    <t>Acetate</t>
  </si>
  <si>
    <t>Acetone</t>
  </si>
  <si>
    <t>Alanine</t>
  </si>
  <si>
    <t>Arabinose</t>
  </si>
  <si>
    <t>Asparagine</t>
  </si>
  <si>
    <t>Aspartate</t>
  </si>
  <si>
    <t>Betaine</t>
  </si>
  <si>
    <t>Butyrate</t>
  </si>
  <si>
    <t>Choline</t>
  </si>
  <si>
    <t>Creatine</t>
  </si>
  <si>
    <t>Creatinine</t>
  </si>
  <si>
    <t>Dimethylamine</t>
  </si>
  <si>
    <t>Ethanol</t>
  </si>
  <si>
    <t>Formate</t>
  </si>
  <si>
    <t>Fucose</t>
  </si>
  <si>
    <t>Fumarate</t>
  </si>
  <si>
    <t>Galactose</t>
  </si>
  <si>
    <t>Glucose</t>
  </si>
  <si>
    <t>Glutamate</t>
  </si>
  <si>
    <t>Glutamine</t>
  </si>
  <si>
    <t>Glycerol</t>
  </si>
  <si>
    <t>Glycine</t>
  </si>
  <si>
    <t>Histidine</t>
  </si>
  <si>
    <t>Hydroxyacetone</t>
  </si>
  <si>
    <t>Isoleucine</t>
  </si>
  <si>
    <t>Isopropanol</t>
  </si>
  <si>
    <t>Isovalerate</t>
  </si>
  <si>
    <t>Lactate</t>
  </si>
  <si>
    <t>Leucine</t>
  </si>
  <si>
    <t>Lysine</t>
  </si>
  <si>
    <t>Methanol</t>
  </si>
  <si>
    <t>Methionine</t>
  </si>
  <si>
    <t>Methylamine</t>
  </si>
  <si>
    <t>N-Acetyltyrosine</t>
  </si>
  <si>
    <t>Nicotinate</t>
  </si>
  <si>
    <t>p-Cresol</t>
  </si>
  <si>
    <t>Phenylacetate</t>
  </si>
  <si>
    <t>Phenylalanine</t>
  </si>
  <si>
    <t>Proline</t>
  </si>
  <si>
    <t>Propionate</t>
  </si>
  <si>
    <t>Propylene glycol</t>
  </si>
  <si>
    <t>Pyruvate</t>
  </si>
  <si>
    <t>Riboflavin</t>
  </si>
  <si>
    <t>Serine</t>
  </si>
  <si>
    <t>Succinate</t>
  </si>
  <si>
    <t>Taurine</t>
  </si>
  <si>
    <t>Threonine</t>
  </si>
  <si>
    <t>Trigonelline</t>
  </si>
  <si>
    <t>Trimethylamine</t>
  </si>
  <si>
    <t>Tryptophan</t>
  </si>
  <si>
    <t>Tyrosine</t>
  </si>
  <si>
    <t>Uracil</t>
  </si>
  <si>
    <t>Urocanate</t>
  </si>
  <si>
    <t>Valerate</t>
  </si>
  <si>
    <t>Valine</t>
  </si>
  <si>
    <t>Xanthine</t>
  </si>
  <si>
    <t>Xanthosine</t>
  </si>
  <si>
    <t>Adenosine</t>
  </si>
  <si>
    <t>Malate</t>
  </si>
  <si>
    <t>Cholate</t>
  </si>
  <si>
    <t>Trimethylamine N-oxide</t>
  </si>
  <si>
    <t>FECAL_3ALZ_0HYV</t>
  </si>
  <si>
    <t>FECAL_3ALZ_1HYV</t>
  </si>
  <si>
    <t>FECAL_3ALZ_2HYV</t>
  </si>
  <si>
    <t>FECAL_3CNT_0HYV</t>
  </si>
  <si>
    <t>FECAL_3CNT_1HYV</t>
  </si>
  <si>
    <t>FECAL_3CNT_2HYV</t>
  </si>
  <si>
    <t>FECAL_6ALZ_0HYV</t>
  </si>
  <si>
    <t>FECAL_6ALZ_1HYV</t>
  </si>
  <si>
    <t>FECAL_6ALZ_2HYV</t>
  </si>
  <si>
    <t>FECAL_6CNT_0HYV</t>
  </si>
  <si>
    <t>FECAL_6CNT_1HYV</t>
  </si>
  <si>
    <t>FECAL_6CNT_2HYV</t>
  </si>
  <si>
    <t>FECAL_9ALZ_0HYV</t>
  </si>
  <si>
    <t>FECAL_9ALZ_1HYV</t>
  </si>
  <si>
    <t>FECAL_9ALZ_2HYV</t>
  </si>
  <si>
    <t>FECAL_9CNT_0HYV</t>
  </si>
  <si>
    <t>FECAL_9CNT_1HYV</t>
  </si>
  <si>
    <t>FECAL_9CNT_2HYV</t>
  </si>
  <si>
    <t>Title</t>
  </si>
  <si>
    <t>Class</t>
  </si>
  <si>
    <t>ALZ</t>
  </si>
  <si>
    <t>C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1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69"/>
  <sheetViews>
    <sheetView tabSelected="1" topLeftCell="A16" workbookViewId="0">
      <selection activeCell="S71" sqref="S71"/>
    </sheetView>
  </sheetViews>
  <sheetFormatPr defaultRowHeight="15" x14ac:dyDescent="0.25"/>
  <cols>
    <col min="1" max="1" width="23.140625" bestFit="1" customWidth="1"/>
    <col min="2" max="4" width="17.28515625" bestFit="1" customWidth="1"/>
    <col min="5" max="7" width="17.7109375" bestFit="1" customWidth="1"/>
    <col min="8" max="10" width="17.28515625" bestFit="1" customWidth="1"/>
    <col min="11" max="13" width="17.7109375" bestFit="1" customWidth="1"/>
    <col min="14" max="16" width="17.28515625" bestFit="1" customWidth="1"/>
    <col min="17" max="19" width="17.7109375" bestFit="1" customWidth="1"/>
  </cols>
  <sheetData>
    <row r="1" spans="1:19" x14ac:dyDescent="0.25">
      <c r="A1" s="2" t="s">
        <v>85</v>
      </c>
      <c r="B1" s="1" t="s">
        <v>67</v>
      </c>
      <c r="C1" s="1" t="s">
        <v>68</v>
      </c>
      <c r="D1" s="1" t="s">
        <v>69</v>
      </c>
      <c r="E1" s="1" t="s">
        <v>70</v>
      </c>
      <c r="F1" s="1" t="s">
        <v>71</v>
      </c>
      <c r="G1" s="1" t="s">
        <v>72</v>
      </c>
      <c r="H1" s="1" t="s">
        <v>73</v>
      </c>
      <c r="I1" s="1" t="s">
        <v>74</v>
      </c>
      <c r="J1" s="1" t="s">
        <v>75</v>
      </c>
      <c r="K1" s="1" t="s">
        <v>76</v>
      </c>
      <c r="L1" s="1" t="s">
        <v>77</v>
      </c>
      <c r="M1" s="1" t="s">
        <v>78</v>
      </c>
      <c r="N1" s="1" t="s">
        <v>79</v>
      </c>
      <c r="O1" s="1" t="s">
        <v>80</v>
      </c>
      <c r="P1" s="1" t="s">
        <v>81</v>
      </c>
      <c r="Q1" s="1" t="s">
        <v>82</v>
      </c>
      <c r="R1" s="1" t="s">
        <v>83</v>
      </c>
      <c r="S1" s="1" t="s">
        <v>84</v>
      </c>
    </row>
    <row r="2" spans="1:19" x14ac:dyDescent="0.25">
      <c r="A2" s="2" t="s">
        <v>86</v>
      </c>
      <c r="B2" s="1" t="s">
        <v>87</v>
      </c>
      <c r="C2" s="1" t="s">
        <v>87</v>
      </c>
      <c r="D2" s="1" t="s">
        <v>87</v>
      </c>
      <c r="E2" s="1" t="s">
        <v>88</v>
      </c>
      <c r="F2" s="1" t="s">
        <v>88</v>
      </c>
      <c r="G2" s="1" t="s">
        <v>88</v>
      </c>
      <c r="H2" s="1" t="s">
        <v>87</v>
      </c>
      <c r="I2" s="1" t="s">
        <v>87</v>
      </c>
      <c r="J2" s="1" t="s">
        <v>87</v>
      </c>
      <c r="K2" s="1" t="s">
        <v>88</v>
      </c>
      <c r="L2" s="1" t="s">
        <v>88</v>
      </c>
      <c r="M2" s="1" t="s">
        <v>88</v>
      </c>
      <c r="N2" s="1" t="s">
        <v>87</v>
      </c>
      <c r="O2" s="1" t="s">
        <v>87</v>
      </c>
      <c r="P2" s="1" t="s">
        <v>87</v>
      </c>
      <c r="Q2" s="1" t="s">
        <v>88</v>
      </c>
      <c r="R2" s="1" t="s">
        <v>88</v>
      </c>
      <c r="S2" s="1" t="s">
        <v>88</v>
      </c>
    </row>
    <row r="3" spans="1:19" x14ac:dyDescent="0.25">
      <c r="A3" s="3" t="s">
        <v>0</v>
      </c>
      <c r="B3" s="1">
        <v>36.799999999999997</v>
      </c>
      <c r="C3" s="1">
        <v>35.200000000000003</v>
      </c>
      <c r="D3" s="1">
        <v>48.2</v>
      </c>
      <c r="E3" s="1">
        <v>35</v>
      </c>
      <c r="F3" s="1">
        <v>28.5</v>
      </c>
      <c r="G3" s="1">
        <v>17.8</v>
      </c>
      <c r="H3" s="1">
        <v>17.100000000000001</v>
      </c>
      <c r="I3" s="1">
        <v>32.4</v>
      </c>
      <c r="J3" s="1">
        <v>39.699999999999996</v>
      </c>
      <c r="K3" s="1">
        <v>24.6</v>
      </c>
      <c r="L3" s="1">
        <v>33.6</v>
      </c>
      <c r="M3" s="1">
        <v>29.4</v>
      </c>
      <c r="N3" s="1">
        <v>24.7</v>
      </c>
      <c r="O3" s="1">
        <v>37.299999999999997</v>
      </c>
      <c r="P3" s="1">
        <v>21.6</v>
      </c>
      <c r="Q3" s="1">
        <v>19.8</v>
      </c>
      <c r="R3" s="1">
        <v>27.2</v>
      </c>
      <c r="S3" s="1">
        <v>41.4</v>
      </c>
    </row>
    <row r="4" spans="1:19" x14ac:dyDescent="0.25">
      <c r="A4" s="3" t="s">
        <v>1</v>
      </c>
      <c r="B4" s="1">
        <v>159.70000000000002</v>
      </c>
      <c r="C4" s="1">
        <v>153.10000000000002</v>
      </c>
      <c r="D4" s="1">
        <v>168.5</v>
      </c>
      <c r="E4" s="1">
        <v>200.5</v>
      </c>
      <c r="F4" s="1">
        <v>72</v>
      </c>
      <c r="G4" s="1">
        <v>183.9</v>
      </c>
      <c r="H4" s="1">
        <v>115</v>
      </c>
      <c r="I4" s="1">
        <v>128.70000000000002</v>
      </c>
      <c r="J4" s="1">
        <v>100.7</v>
      </c>
      <c r="K4" s="1">
        <v>81</v>
      </c>
      <c r="L4" s="1">
        <v>167.4</v>
      </c>
      <c r="M4" s="1">
        <v>150.9</v>
      </c>
      <c r="N4" s="1">
        <v>92.899999999999991</v>
      </c>
      <c r="O4" s="1">
        <v>92.2</v>
      </c>
      <c r="P4" s="1">
        <v>179.10000000000002</v>
      </c>
      <c r="Q4" s="1">
        <v>246.9</v>
      </c>
      <c r="R4" s="1">
        <v>175.9</v>
      </c>
      <c r="S4" s="1">
        <v>171.1</v>
      </c>
    </row>
    <row r="5" spans="1:19" x14ac:dyDescent="0.25">
      <c r="A5" s="3" t="s">
        <v>2</v>
      </c>
      <c r="B5" s="1">
        <v>141</v>
      </c>
      <c r="C5" s="1">
        <v>183.4</v>
      </c>
      <c r="D5" s="1">
        <v>205.3</v>
      </c>
      <c r="E5" s="1">
        <v>153</v>
      </c>
      <c r="F5" s="1">
        <v>179.9</v>
      </c>
      <c r="G5" s="1">
        <v>120</v>
      </c>
      <c r="H5" s="1">
        <v>158.70000000000002</v>
      </c>
      <c r="I5" s="1">
        <v>157.79999999999998</v>
      </c>
      <c r="J5" s="1">
        <v>209.79999999999998</v>
      </c>
      <c r="K5" s="1">
        <v>187.70000000000002</v>
      </c>
      <c r="L5" s="1">
        <v>162.5</v>
      </c>
      <c r="M5" s="1">
        <v>194.3</v>
      </c>
      <c r="N5" s="1">
        <v>153.19999999999999</v>
      </c>
      <c r="O5" s="1">
        <v>188.1</v>
      </c>
      <c r="P5" s="1">
        <v>115.2</v>
      </c>
      <c r="Q5" s="1">
        <v>133.20000000000002</v>
      </c>
      <c r="R5" s="1">
        <v>160.20000000000002</v>
      </c>
      <c r="S5" s="1">
        <v>150.5</v>
      </c>
    </row>
    <row r="6" spans="1:19" x14ac:dyDescent="0.25">
      <c r="A6" s="3" t="s">
        <v>3</v>
      </c>
      <c r="B6" s="1">
        <v>10.3</v>
      </c>
      <c r="C6" s="1">
        <v>8.9</v>
      </c>
      <c r="D6" s="1">
        <v>7.2</v>
      </c>
      <c r="E6" s="1">
        <v>8.1</v>
      </c>
      <c r="F6" s="1">
        <v>11.799999999999999</v>
      </c>
      <c r="G6" s="1">
        <v>11.6</v>
      </c>
      <c r="H6" s="1">
        <v>10.1</v>
      </c>
      <c r="I6" s="1">
        <v>7.9</v>
      </c>
      <c r="J6" s="1">
        <v>11.299999999999999</v>
      </c>
      <c r="K6" s="1">
        <v>8.3000000000000007</v>
      </c>
      <c r="L6" s="1">
        <v>4.5</v>
      </c>
      <c r="M6" s="1">
        <v>5.8</v>
      </c>
      <c r="N6" s="1">
        <v>7.5</v>
      </c>
      <c r="O6" s="1">
        <v>24.9</v>
      </c>
      <c r="P6" s="1">
        <v>2.1</v>
      </c>
      <c r="Q6" s="1">
        <v>3.5</v>
      </c>
      <c r="R6" s="1">
        <v>8</v>
      </c>
      <c r="S6" s="1">
        <v>9.2999999999999989</v>
      </c>
    </row>
    <row r="7" spans="1:19" x14ac:dyDescent="0.25">
      <c r="A7" s="3" t="s">
        <v>4</v>
      </c>
      <c r="B7" s="1">
        <v>61.1</v>
      </c>
      <c r="C7" s="1">
        <v>72.400000000000006</v>
      </c>
      <c r="D7" s="1">
        <v>78.100000000000009</v>
      </c>
      <c r="E7" s="1">
        <v>59.6</v>
      </c>
      <c r="F7" s="1">
        <v>94</v>
      </c>
      <c r="G7" s="1">
        <v>54.6</v>
      </c>
      <c r="H7" s="1">
        <v>98</v>
      </c>
      <c r="I7" s="1">
        <v>81.5</v>
      </c>
      <c r="J7" s="1">
        <v>94.600000000000009</v>
      </c>
      <c r="K7" s="1">
        <v>141.30000000000001</v>
      </c>
      <c r="L7" s="1">
        <v>68.5</v>
      </c>
      <c r="M7" s="1">
        <v>73</v>
      </c>
      <c r="N7" s="1">
        <v>71.400000000000006</v>
      </c>
      <c r="O7" s="1">
        <v>98.199999999999989</v>
      </c>
      <c r="P7" s="1">
        <v>47.9</v>
      </c>
      <c r="Q7" s="1">
        <v>41.4</v>
      </c>
      <c r="R7" s="1">
        <v>69</v>
      </c>
      <c r="S7" s="1">
        <v>65.400000000000006</v>
      </c>
    </row>
    <row r="8" spans="1:19" x14ac:dyDescent="0.25">
      <c r="A8" s="3" t="s">
        <v>5</v>
      </c>
      <c r="B8" s="1">
        <v>36.299999999999997</v>
      </c>
      <c r="C8" s="1">
        <v>33.200000000000003</v>
      </c>
      <c r="D8" s="1">
        <v>41.6</v>
      </c>
      <c r="E8" s="1">
        <v>31.2</v>
      </c>
      <c r="F8" s="1">
        <v>46.699999999999996</v>
      </c>
      <c r="G8" s="1">
        <v>29.4</v>
      </c>
      <c r="H8" s="1">
        <v>23.400000000000002</v>
      </c>
      <c r="I8" s="1">
        <v>31.8</v>
      </c>
      <c r="J8" s="1">
        <v>41.2</v>
      </c>
      <c r="K8" s="1">
        <v>32.5</v>
      </c>
      <c r="L8" s="1">
        <v>28.400000000000002</v>
      </c>
      <c r="M8" s="1">
        <v>49</v>
      </c>
      <c r="N8" s="1">
        <v>36.4</v>
      </c>
      <c r="O8" s="1">
        <v>48.2</v>
      </c>
      <c r="P8" s="1">
        <v>17.100000000000001</v>
      </c>
      <c r="Q8" s="1">
        <v>21.2</v>
      </c>
      <c r="R8" s="1">
        <v>28.2</v>
      </c>
      <c r="S8" s="1">
        <v>29.2</v>
      </c>
    </row>
    <row r="9" spans="1:19" x14ac:dyDescent="0.25">
      <c r="A9" s="3" t="s">
        <v>6</v>
      </c>
      <c r="B9" s="1">
        <v>2323.1000000000004</v>
      </c>
      <c r="C9" s="1">
        <v>1709.5</v>
      </c>
      <c r="D9" s="1">
        <v>2073.5</v>
      </c>
      <c r="E9" s="1">
        <v>2369.4</v>
      </c>
      <c r="F9" s="1">
        <v>1114.7</v>
      </c>
      <c r="G9" s="1">
        <v>2064.6</v>
      </c>
      <c r="H9" s="1">
        <v>1813.9</v>
      </c>
      <c r="I9" s="1">
        <v>1705.7</v>
      </c>
      <c r="J9" s="1">
        <v>1873</v>
      </c>
      <c r="K9" s="1">
        <v>1317.7</v>
      </c>
      <c r="L9" s="1">
        <v>3044.6</v>
      </c>
      <c r="M9" s="1">
        <v>2647</v>
      </c>
      <c r="N9" s="1">
        <v>1707.5</v>
      </c>
      <c r="O9" s="1">
        <v>1585.7</v>
      </c>
      <c r="P9" s="1">
        <v>1998.1</v>
      </c>
      <c r="Q9" s="1">
        <v>2754.1000000000004</v>
      </c>
      <c r="R9" s="1">
        <v>2033.5</v>
      </c>
      <c r="S9" s="1">
        <v>2182.1999999999998</v>
      </c>
    </row>
    <row r="10" spans="1:19" x14ac:dyDescent="0.25">
      <c r="A10" s="3" t="s">
        <v>7</v>
      </c>
      <c r="B10" s="1">
        <v>16.899999999999999</v>
      </c>
      <c r="C10" s="1">
        <v>13.899999999999999</v>
      </c>
      <c r="D10" s="1">
        <v>13.899999999999999</v>
      </c>
      <c r="E10" s="1">
        <v>17.5</v>
      </c>
      <c r="F10" s="1">
        <v>17.100000000000001</v>
      </c>
      <c r="G10" s="1">
        <v>17.5</v>
      </c>
      <c r="H10" s="1">
        <v>17.3</v>
      </c>
      <c r="I10" s="1">
        <v>17</v>
      </c>
      <c r="J10" s="1">
        <v>16.100000000000001</v>
      </c>
      <c r="K10" s="1">
        <v>18.399999999999999</v>
      </c>
      <c r="L10" s="1">
        <v>13.100000000000001</v>
      </c>
      <c r="M10" s="1">
        <v>11</v>
      </c>
      <c r="N10" s="1">
        <v>11.2</v>
      </c>
      <c r="O10" s="1">
        <v>14.5</v>
      </c>
      <c r="P10" s="1">
        <v>12.3</v>
      </c>
      <c r="Q10" s="1">
        <v>10.4</v>
      </c>
      <c r="R10" s="1">
        <v>12.8</v>
      </c>
      <c r="S10" s="1">
        <v>20.7</v>
      </c>
    </row>
    <row r="11" spans="1:19" x14ac:dyDescent="0.25">
      <c r="A11" s="3" t="s">
        <v>8</v>
      </c>
      <c r="B11" s="1">
        <f>AVERAGE(C11,D11)</f>
        <v>1688.9499999999998</v>
      </c>
      <c r="C11" s="1">
        <v>1605</v>
      </c>
      <c r="D11" s="1">
        <v>1772.8999999999999</v>
      </c>
      <c r="E11" s="1">
        <v>1345.6999999999998</v>
      </c>
      <c r="F11" s="1">
        <v>1869.8</v>
      </c>
      <c r="G11" s="1">
        <v>1119.5999999999999</v>
      </c>
      <c r="H11" s="1">
        <v>1475.7</v>
      </c>
      <c r="I11" s="1">
        <v>1459.8</v>
      </c>
      <c r="J11" s="1">
        <v>1921.7</v>
      </c>
      <c r="K11" s="1">
        <v>1803.1999999999998</v>
      </c>
      <c r="L11" s="1">
        <v>1581.3999999999999</v>
      </c>
      <c r="M11" s="1">
        <v>1795.1</v>
      </c>
      <c r="N11" s="1">
        <v>1326.8999999999999</v>
      </c>
      <c r="O11" s="1">
        <v>1587.5</v>
      </c>
      <c r="P11" s="1">
        <v>930.5</v>
      </c>
      <c r="Q11" s="1">
        <v>1047.7</v>
      </c>
      <c r="R11" s="1">
        <v>1274.5</v>
      </c>
      <c r="S11" s="1">
        <v>1307.1999999999998</v>
      </c>
    </row>
    <row r="12" spans="1:19" x14ac:dyDescent="0.25">
      <c r="A12" s="3" t="s">
        <v>9</v>
      </c>
      <c r="B12" s="1">
        <v>853.7</v>
      </c>
      <c r="C12" s="1">
        <v>556.9</v>
      </c>
      <c r="D12" s="1">
        <v>743.7</v>
      </c>
      <c r="E12" s="1">
        <v>946</v>
      </c>
      <c r="F12" s="1">
        <v>694.4</v>
      </c>
      <c r="G12" s="1">
        <v>473.2</v>
      </c>
      <c r="H12" s="1">
        <v>517.5</v>
      </c>
      <c r="I12" s="1">
        <v>535.29999999999995</v>
      </c>
      <c r="J12" s="1">
        <v>774.1</v>
      </c>
      <c r="K12" s="1">
        <v>523.70000000000005</v>
      </c>
      <c r="L12" s="1">
        <v>837.09999999999991</v>
      </c>
      <c r="M12" s="1">
        <v>807.8</v>
      </c>
      <c r="N12" s="1">
        <v>428.20000000000005</v>
      </c>
      <c r="O12" s="1">
        <v>950.09999999999991</v>
      </c>
      <c r="P12" s="1">
        <v>639.29999999999995</v>
      </c>
      <c r="Q12" s="1">
        <v>411.2</v>
      </c>
      <c r="R12" s="1">
        <v>567.20000000000005</v>
      </c>
      <c r="S12" s="1">
        <v>729.3</v>
      </c>
    </row>
    <row r="13" spans="1:19" x14ac:dyDescent="0.25">
      <c r="A13" s="3" t="s">
        <v>10</v>
      </c>
      <c r="B13" s="1">
        <v>230.4</v>
      </c>
      <c r="C13" s="1">
        <v>197.3</v>
      </c>
      <c r="D13" s="1">
        <v>247.70000000000002</v>
      </c>
      <c r="E13" s="1">
        <v>294.09999999999997</v>
      </c>
      <c r="F13" s="1">
        <v>232.9</v>
      </c>
      <c r="G13" s="1">
        <v>205.7</v>
      </c>
      <c r="H13" s="1">
        <v>253.2</v>
      </c>
      <c r="I13" s="1">
        <v>351.3</v>
      </c>
      <c r="J13" s="1">
        <v>332.2</v>
      </c>
      <c r="K13" s="1">
        <v>612.19999999999993</v>
      </c>
      <c r="L13" s="1">
        <v>270.3</v>
      </c>
      <c r="M13" s="1">
        <v>212</v>
      </c>
      <c r="N13" s="1">
        <v>264.29999999999995</v>
      </c>
      <c r="O13" s="1">
        <v>360.3</v>
      </c>
      <c r="P13" s="1">
        <v>155.6</v>
      </c>
      <c r="Q13" s="1">
        <v>82.4</v>
      </c>
      <c r="R13" s="1">
        <v>152.9</v>
      </c>
      <c r="S13" s="1">
        <v>217.20000000000002</v>
      </c>
    </row>
    <row r="14" spans="1:19" x14ac:dyDescent="0.25">
      <c r="A14" s="3" t="s">
        <v>11</v>
      </c>
      <c r="B14" s="1">
        <v>606.29999999999995</v>
      </c>
      <c r="C14" s="1">
        <v>581.6</v>
      </c>
      <c r="D14" s="1">
        <v>572</v>
      </c>
      <c r="E14" s="1">
        <v>641.59999999999991</v>
      </c>
      <c r="F14" s="1">
        <v>693.2</v>
      </c>
      <c r="G14" s="1">
        <v>459.4</v>
      </c>
      <c r="H14" s="1">
        <v>761.5</v>
      </c>
      <c r="I14" s="1">
        <v>742.7</v>
      </c>
      <c r="J14" s="1">
        <v>861.8</v>
      </c>
      <c r="K14" s="1">
        <v>1019.9</v>
      </c>
      <c r="L14" s="1">
        <v>506.6</v>
      </c>
      <c r="M14" s="1">
        <v>612.1</v>
      </c>
      <c r="N14" s="1">
        <v>823.69999999999993</v>
      </c>
      <c r="O14" s="1">
        <v>952</v>
      </c>
      <c r="P14" s="1">
        <v>515</v>
      </c>
      <c r="Q14" s="1">
        <v>328.29999999999995</v>
      </c>
      <c r="R14" s="1">
        <v>508.70000000000005</v>
      </c>
      <c r="S14" s="1">
        <v>650.5</v>
      </c>
    </row>
    <row r="15" spans="1:19" x14ac:dyDescent="0.25">
      <c r="A15" s="3" t="s">
        <v>12</v>
      </c>
      <c r="B15" s="1">
        <v>69.8</v>
      </c>
      <c r="C15" s="1">
        <v>65.600000000000009</v>
      </c>
      <c r="D15" s="1">
        <v>69.900000000000006</v>
      </c>
      <c r="E15" s="1">
        <v>56.7</v>
      </c>
      <c r="F15" s="1">
        <v>77.600000000000009</v>
      </c>
      <c r="G15" s="1">
        <v>51</v>
      </c>
      <c r="H15" s="1">
        <v>61.3</v>
      </c>
      <c r="I15" s="1">
        <v>70.7</v>
      </c>
      <c r="J15" s="1">
        <v>83.7</v>
      </c>
      <c r="K15" s="1">
        <v>92.899999999999991</v>
      </c>
      <c r="L15" s="1">
        <v>42.2</v>
      </c>
      <c r="M15" s="1">
        <v>51.5</v>
      </c>
      <c r="N15" s="1">
        <v>50.6</v>
      </c>
      <c r="O15" s="1">
        <v>79</v>
      </c>
      <c r="P15" s="1">
        <v>40.5</v>
      </c>
      <c r="Q15" s="1">
        <v>16.8</v>
      </c>
      <c r="R15" s="1">
        <v>48.7</v>
      </c>
      <c r="S15" s="1">
        <v>50.3</v>
      </c>
    </row>
    <row r="16" spans="1:19" x14ac:dyDescent="0.25">
      <c r="A16" s="3" t="s">
        <v>13</v>
      </c>
      <c r="B16" s="1">
        <v>891.9</v>
      </c>
      <c r="C16" s="1">
        <v>834.7</v>
      </c>
      <c r="D16" s="1">
        <v>834.09999999999991</v>
      </c>
      <c r="E16" s="1">
        <v>926.69999999999993</v>
      </c>
      <c r="F16" s="1">
        <v>448.90000000000003</v>
      </c>
      <c r="G16" s="1">
        <v>1016.1</v>
      </c>
      <c r="H16" s="1">
        <v>638.1</v>
      </c>
      <c r="I16" s="1">
        <v>723.5</v>
      </c>
      <c r="J16" s="1">
        <v>710.9</v>
      </c>
      <c r="K16" s="1">
        <v>345.4</v>
      </c>
      <c r="L16" s="1">
        <v>799.2</v>
      </c>
      <c r="M16" s="1">
        <v>693.4</v>
      </c>
      <c r="N16" s="1">
        <v>510</v>
      </c>
      <c r="O16" s="1">
        <v>688.8</v>
      </c>
      <c r="P16" s="1">
        <v>1020.6999999999999</v>
      </c>
      <c r="Q16" s="1">
        <v>635.29999999999995</v>
      </c>
      <c r="R16" s="1">
        <v>692.1</v>
      </c>
      <c r="S16" s="1">
        <v>710.6</v>
      </c>
    </row>
    <row r="17" spans="1:19" x14ac:dyDescent="0.25">
      <c r="A17" s="3" t="s">
        <v>14</v>
      </c>
      <c r="B17" s="1">
        <v>211.79999999999998</v>
      </c>
      <c r="C17" s="1">
        <v>226.1</v>
      </c>
      <c r="D17" s="1">
        <v>196.9</v>
      </c>
      <c r="E17" s="1">
        <v>203.7</v>
      </c>
      <c r="F17" s="1">
        <v>322.90000000000003</v>
      </c>
      <c r="G17" s="1">
        <v>333.6</v>
      </c>
      <c r="H17" s="1">
        <v>225.70000000000002</v>
      </c>
      <c r="I17" s="1">
        <v>334.6</v>
      </c>
      <c r="J17" s="1">
        <v>347.2</v>
      </c>
      <c r="K17" s="1">
        <v>365</v>
      </c>
      <c r="L17" s="1">
        <v>83.3</v>
      </c>
      <c r="M17" s="1">
        <v>122.5</v>
      </c>
      <c r="N17" s="1">
        <v>269.3</v>
      </c>
      <c r="O17" s="1">
        <v>280.5</v>
      </c>
      <c r="P17" s="1">
        <v>121.1</v>
      </c>
      <c r="Q17" s="1">
        <v>74.599999999999994</v>
      </c>
      <c r="R17" s="1">
        <v>144.5</v>
      </c>
      <c r="S17" s="1">
        <v>185.1</v>
      </c>
    </row>
    <row r="18" spans="1:19" x14ac:dyDescent="0.25">
      <c r="A18" s="3" t="s">
        <v>15</v>
      </c>
      <c r="B18" s="1">
        <v>172.8</v>
      </c>
      <c r="C18" s="1">
        <v>177.4</v>
      </c>
      <c r="D18" s="1">
        <v>181</v>
      </c>
      <c r="E18" s="1">
        <v>168</v>
      </c>
      <c r="F18" s="1">
        <v>206.2</v>
      </c>
      <c r="G18" s="1">
        <v>186</v>
      </c>
      <c r="H18" s="1">
        <v>194.20000000000002</v>
      </c>
      <c r="I18" s="1">
        <v>155.9</v>
      </c>
      <c r="J18" s="1">
        <v>169.6</v>
      </c>
      <c r="K18" s="1">
        <v>215.5</v>
      </c>
      <c r="L18" s="1">
        <v>151.69999999999999</v>
      </c>
      <c r="M18" s="1">
        <v>165.3</v>
      </c>
      <c r="N18" s="1">
        <v>119</v>
      </c>
      <c r="O18" s="1">
        <v>168.9</v>
      </c>
      <c r="P18" s="1">
        <v>109.2</v>
      </c>
      <c r="Q18" s="1">
        <v>151.19999999999999</v>
      </c>
      <c r="R18" s="1">
        <v>133.70000000000002</v>
      </c>
      <c r="S18" s="1">
        <v>126.8</v>
      </c>
    </row>
    <row r="19" spans="1:19" x14ac:dyDescent="0.25">
      <c r="A19" s="3" t="s">
        <v>16</v>
      </c>
      <c r="B19" s="1">
        <v>133.89999999999998</v>
      </c>
      <c r="C19" s="1">
        <v>139</v>
      </c>
      <c r="D19" s="1">
        <v>160</v>
      </c>
      <c r="E19" s="1">
        <v>132.1</v>
      </c>
      <c r="F19" s="1">
        <v>168.2</v>
      </c>
      <c r="G19" s="1">
        <v>119.5</v>
      </c>
      <c r="H19" s="1">
        <v>144.9</v>
      </c>
      <c r="I19" s="1">
        <v>157.20000000000002</v>
      </c>
      <c r="J19" s="1">
        <v>175.1</v>
      </c>
      <c r="K19" s="1">
        <v>195.5</v>
      </c>
      <c r="L19" s="1">
        <v>123.5</v>
      </c>
      <c r="M19" s="1">
        <v>145.69999999999999</v>
      </c>
      <c r="N19" s="1">
        <v>127</v>
      </c>
      <c r="O19" s="1">
        <v>161.39999999999998</v>
      </c>
      <c r="P19" s="1">
        <v>90.6</v>
      </c>
      <c r="Q19" s="1">
        <v>66.400000000000006</v>
      </c>
      <c r="R19" s="1">
        <v>120.1</v>
      </c>
      <c r="S19" s="1">
        <v>131.5</v>
      </c>
    </row>
    <row r="20" spans="1:19" x14ac:dyDescent="0.25">
      <c r="A20" s="3" t="s">
        <v>17</v>
      </c>
      <c r="B20" s="1">
        <v>35.9</v>
      </c>
      <c r="C20" s="1">
        <v>34.6</v>
      </c>
      <c r="D20" s="1">
        <v>38</v>
      </c>
      <c r="E20" s="1">
        <v>40.200000000000003</v>
      </c>
      <c r="F20" s="1">
        <v>41</v>
      </c>
      <c r="G20" s="1">
        <v>29.2</v>
      </c>
      <c r="H20" s="1">
        <v>48.7</v>
      </c>
      <c r="I20" s="1">
        <v>48.9</v>
      </c>
      <c r="J20" s="1">
        <v>54.9</v>
      </c>
      <c r="K20" s="1">
        <v>63.8</v>
      </c>
      <c r="L20" s="1">
        <v>35.799999999999997</v>
      </c>
      <c r="M20" s="1">
        <v>38.9</v>
      </c>
      <c r="N20" s="1">
        <v>50.8</v>
      </c>
      <c r="O20" s="1">
        <v>60.5</v>
      </c>
      <c r="P20" s="1">
        <v>32.800000000000004</v>
      </c>
      <c r="Q20" s="1">
        <v>20.299999999999997</v>
      </c>
      <c r="R20" s="1">
        <v>30.099999999999998</v>
      </c>
      <c r="S20" s="1">
        <v>42</v>
      </c>
    </row>
    <row r="21" spans="1:19" x14ac:dyDescent="0.25">
      <c r="A21" s="3" t="s">
        <v>18</v>
      </c>
      <c r="B21" s="1">
        <v>220</v>
      </c>
      <c r="C21" s="1">
        <v>95.699999999999989</v>
      </c>
      <c r="D21" s="1">
        <v>146.69999999999999</v>
      </c>
      <c r="E21" s="1">
        <v>218.29999999999998</v>
      </c>
      <c r="F21" s="1">
        <v>156.9</v>
      </c>
      <c r="G21" s="1">
        <v>191.6</v>
      </c>
      <c r="H21" s="1">
        <v>121.80000000000001</v>
      </c>
      <c r="I21" s="1">
        <v>167.9</v>
      </c>
      <c r="J21" s="1">
        <v>180.79999999999998</v>
      </c>
      <c r="K21" s="1">
        <v>172.1</v>
      </c>
      <c r="L21" s="1">
        <v>122.89999999999999</v>
      </c>
      <c r="M21" s="1">
        <v>237.8</v>
      </c>
      <c r="N21" s="1">
        <v>125.5</v>
      </c>
      <c r="O21" s="1">
        <v>173.3</v>
      </c>
      <c r="P21" s="1">
        <v>154.20000000000002</v>
      </c>
      <c r="Q21" s="1">
        <v>159.5</v>
      </c>
      <c r="R21" s="1">
        <v>147.79999999999998</v>
      </c>
      <c r="S21" s="1">
        <v>166.1</v>
      </c>
    </row>
    <row r="22" spans="1:19" x14ac:dyDescent="0.25">
      <c r="A22" s="3" t="s">
        <v>19</v>
      </c>
      <c r="B22" s="1">
        <v>2.9</v>
      </c>
      <c r="C22" s="1">
        <v>8.6</v>
      </c>
      <c r="D22" s="1">
        <v>5.1000000000000005</v>
      </c>
      <c r="E22" s="1">
        <v>5.8999999999999995</v>
      </c>
      <c r="F22" s="1">
        <v>5.4</v>
      </c>
      <c r="G22" s="1">
        <v>6.7</v>
      </c>
      <c r="H22" s="1">
        <v>5.1000000000000005</v>
      </c>
      <c r="I22" s="1">
        <v>5.6</v>
      </c>
      <c r="J22" s="1">
        <v>7.5</v>
      </c>
      <c r="K22" s="1">
        <v>9.1</v>
      </c>
      <c r="L22" s="1">
        <v>7.7</v>
      </c>
      <c r="M22" s="1">
        <v>9.4</v>
      </c>
      <c r="N22" s="1">
        <v>7</v>
      </c>
      <c r="O22" s="1">
        <v>6.7</v>
      </c>
      <c r="P22" s="1">
        <v>5.6</v>
      </c>
      <c r="Q22" s="1">
        <v>8.9</v>
      </c>
      <c r="R22" s="1">
        <v>4.4000000000000004</v>
      </c>
      <c r="S22" s="1">
        <v>8.2000000000000011</v>
      </c>
    </row>
    <row r="23" spans="1:19" x14ac:dyDescent="0.25">
      <c r="A23" s="3" t="s">
        <v>20</v>
      </c>
      <c r="B23" s="1">
        <v>81.400000000000006</v>
      </c>
      <c r="C23" s="1">
        <v>69</v>
      </c>
      <c r="D23" s="1">
        <v>64.900000000000006</v>
      </c>
      <c r="E23" s="1">
        <v>85.1</v>
      </c>
      <c r="F23" s="1">
        <v>58.5</v>
      </c>
      <c r="G23" s="1">
        <v>76.2</v>
      </c>
      <c r="H23" s="1">
        <v>115.9</v>
      </c>
      <c r="I23" s="1">
        <v>50.8</v>
      </c>
      <c r="J23" s="1">
        <v>92.2</v>
      </c>
      <c r="K23" s="1">
        <v>127.40000000000002</v>
      </c>
      <c r="L23" s="1">
        <v>93</v>
      </c>
      <c r="M23" s="1">
        <v>133.39999999999998</v>
      </c>
      <c r="N23" s="1">
        <v>55.300000000000004</v>
      </c>
      <c r="O23" s="1">
        <v>96.100000000000009</v>
      </c>
      <c r="P23" s="1">
        <v>68.099999999999994</v>
      </c>
      <c r="Q23" s="1">
        <v>93.8</v>
      </c>
      <c r="R23" s="1">
        <v>98.3</v>
      </c>
      <c r="S23" s="1">
        <v>107.6</v>
      </c>
    </row>
    <row r="24" spans="1:19" x14ac:dyDescent="0.25">
      <c r="A24" s="3" t="s">
        <v>21</v>
      </c>
      <c r="B24" s="1">
        <v>69.099999999999994</v>
      </c>
      <c r="C24" s="1">
        <v>75.5</v>
      </c>
      <c r="D24" s="1">
        <v>64</v>
      </c>
      <c r="E24" s="1">
        <v>21.7</v>
      </c>
      <c r="F24" s="1">
        <v>41.7</v>
      </c>
      <c r="G24" s="1">
        <v>25.3</v>
      </c>
      <c r="H24" s="1">
        <v>20.400000000000002</v>
      </c>
      <c r="I24" s="1">
        <v>11.5</v>
      </c>
      <c r="J24" s="1">
        <v>22.2</v>
      </c>
      <c r="K24" s="1">
        <v>15</v>
      </c>
      <c r="L24" s="1">
        <v>15.5</v>
      </c>
      <c r="M24" s="1">
        <v>22.1</v>
      </c>
      <c r="N24" s="1">
        <v>14.7</v>
      </c>
      <c r="O24" s="1">
        <v>20.8</v>
      </c>
      <c r="P24" s="1">
        <v>10.8</v>
      </c>
      <c r="Q24" s="1">
        <v>12.1</v>
      </c>
      <c r="R24" s="1">
        <v>60.199999999999996</v>
      </c>
      <c r="S24" s="1">
        <v>18.899999999999999</v>
      </c>
    </row>
    <row r="25" spans="1:19" x14ac:dyDescent="0.25">
      <c r="A25" s="3" t="s">
        <v>22</v>
      </c>
      <c r="B25" s="1">
        <v>837.2</v>
      </c>
      <c r="C25" s="1">
        <v>727.5</v>
      </c>
      <c r="D25" s="1">
        <v>806.6</v>
      </c>
      <c r="E25" s="1">
        <v>1122.9000000000001</v>
      </c>
      <c r="F25" s="1">
        <v>1011.1000000000001</v>
      </c>
      <c r="G25" s="1">
        <v>367.20000000000005</v>
      </c>
      <c r="H25" s="1">
        <v>566.79999999999995</v>
      </c>
      <c r="I25" s="1">
        <v>784.59999999999991</v>
      </c>
      <c r="J25" s="1">
        <v>933</v>
      </c>
      <c r="K25" s="1">
        <v>1043</v>
      </c>
      <c r="L25" s="1">
        <v>793.4</v>
      </c>
      <c r="M25" s="1">
        <v>760.1</v>
      </c>
      <c r="N25" s="1">
        <v>1151.8</v>
      </c>
      <c r="O25" s="1">
        <v>1131.3</v>
      </c>
      <c r="P25" s="1">
        <v>506</v>
      </c>
      <c r="Q25" s="1">
        <v>320.40000000000003</v>
      </c>
      <c r="R25" s="1">
        <v>615.1</v>
      </c>
      <c r="S25" s="1">
        <v>1003.7</v>
      </c>
    </row>
    <row r="26" spans="1:19" x14ac:dyDescent="0.25">
      <c r="A26" s="3" t="s">
        <v>23</v>
      </c>
      <c r="B26" s="1">
        <v>5903.3</v>
      </c>
      <c r="C26" s="1">
        <v>3229.7</v>
      </c>
      <c r="D26" s="1">
        <v>3768.9</v>
      </c>
      <c r="E26" s="1">
        <v>2616.6999999999998</v>
      </c>
      <c r="F26" s="1">
        <v>1904</v>
      </c>
      <c r="G26" s="1">
        <v>2596.1</v>
      </c>
      <c r="H26" s="1">
        <v>3034.3</v>
      </c>
      <c r="I26" s="1">
        <v>3240.1</v>
      </c>
      <c r="J26" s="1">
        <v>3389.4</v>
      </c>
      <c r="K26" s="1">
        <v>2335.1000000000004</v>
      </c>
      <c r="L26" s="1">
        <v>2374.1</v>
      </c>
      <c r="M26" s="1">
        <v>2254.7000000000003</v>
      </c>
      <c r="N26" s="1">
        <v>3373.2000000000003</v>
      </c>
      <c r="O26" s="1">
        <v>3590.7</v>
      </c>
      <c r="P26" s="1">
        <v>3900.1</v>
      </c>
      <c r="Q26" s="1">
        <v>2222.5</v>
      </c>
      <c r="R26" s="1">
        <v>1986.9</v>
      </c>
      <c r="S26" s="1">
        <v>2244.4</v>
      </c>
    </row>
    <row r="27" spans="1:19" x14ac:dyDescent="0.25">
      <c r="A27" s="3" t="s">
        <v>24</v>
      </c>
      <c r="B27" s="1">
        <v>1831.05</v>
      </c>
      <c r="C27" s="1">
        <v>1782.6</v>
      </c>
      <c r="D27" s="1">
        <v>1879.5</v>
      </c>
      <c r="E27" s="1">
        <v>1383.6999999999998</v>
      </c>
      <c r="F27" s="1">
        <v>1749.6000000000001</v>
      </c>
      <c r="G27" s="1">
        <v>1020.8</v>
      </c>
      <c r="H27" s="1">
        <v>1575</v>
      </c>
      <c r="I27" s="1">
        <v>1694.8000000000002</v>
      </c>
      <c r="J27" s="1">
        <v>1829</v>
      </c>
      <c r="K27" s="1">
        <v>1927.4</v>
      </c>
      <c r="L27" s="1">
        <v>1406.4</v>
      </c>
      <c r="M27" s="1">
        <v>1659.4</v>
      </c>
      <c r="N27" s="1">
        <v>1404</v>
      </c>
      <c r="O27" s="1">
        <v>1665</v>
      </c>
      <c r="P27" s="1">
        <v>1074.5</v>
      </c>
      <c r="Q27" s="1">
        <v>1022.5999999999999</v>
      </c>
      <c r="R27" s="1">
        <v>1360.3</v>
      </c>
      <c r="S27" s="1">
        <v>1416.4</v>
      </c>
    </row>
    <row r="28" spans="1:19" x14ac:dyDescent="0.25">
      <c r="A28" s="3" t="s">
        <v>25</v>
      </c>
      <c r="B28" s="1">
        <v>366.4</v>
      </c>
      <c r="C28" s="1">
        <v>336.7</v>
      </c>
      <c r="D28" s="1">
        <v>373.09999999999997</v>
      </c>
      <c r="E28" s="1">
        <v>341.6</v>
      </c>
      <c r="F28" s="1">
        <v>358.8</v>
      </c>
      <c r="G28" s="1">
        <v>321</v>
      </c>
      <c r="H28" s="1">
        <v>350.4</v>
      </c>
      <c r="I28" s="1">
        <v>505.8</v>
      </c>
      <c r="J28" s="1">
        <v>470.2</v>
      </c>
      <c r="K28" s="1">
        <v>563.4</v>
      </c>
      <c r="L28" s="1">
        <v>170.2</v>
      </c>
      <c r="M28" s="1">
        <v>276.5</v>
      </c>
      <c r="N28" s="1">
        <v>457.5</v>
      </c>
      <c r="O28" s="1">
        <v>525.20000000000005</v>
      </c>
      <c r="P28" s="1">
        <v>264.2</v>
      </c>
      <c r="Q28" s="1">
        <v>92.7</v>
      </c>
      <c r="R28" s="1">
        <v>260.60000000000002</v>
      </c>
      <c r="S28" s="1">
        <v>282.3</v>
      </c>
    </row>
    <row r="29" spans="1:19" x14ac:dyDescent="0.25">
      <c r="A29" s="3" t="s">
        <v>26</v>
      </c>
      <c r="B29" s="1">
        <v>862.7</v>
      </c>
      <c r="C29" s="1">
        <v>704.6</v>
      </c>
      <c r="D29" s="1">
        <v>875.9</v>
      </c>
      <c r="E29" s="1">
        <v>1043.4000000000001</v>
      </c>
      <c r="F29" s="1">
        <v>999.5</v>
      </c>
      <c r="G29" s="1">
        <v>1304.1000000000001</v>
      </c>
      <c r="H29" s="1">
        <v>1083.2</v>
      </c>
      <c r="I29" s="1">
        <v>1048.1000000000001</v>
      </c>
      <c r="J29" s="1">
        <v>1139.5999999999999</v>
      </c>
      <c r="K29" s="1">
        <v>1196.9000000000001</v>
      </c>
      <c r="L29" s="1">
        <v>830</v>
      </c>
      <c r="M29" s="1">
        <v>980.19999999999993</v>
      </c>
      <c r="N29" s="1">
        <v>1113.5</v>
      </c>
      <c r="O29" s="1">
        <v>1158.3000000000002</v>
      </c>
      <c r="P29" s="1">
        <v>731.9</v>
      </c>
      <c r="Q29" s="1">
        <v>950.8</v>
      </c>
      <c r="R29" s="1">
        <v>956.30000000000007</v>
      </c>
      <c r="S29" s="1">
        <v>982.7</v>
      </c>
    </row>
    <row r="30" spans="1:19" x14ac:dyDescent="0.25">
      <c r="A30" s="3" t="s">
        <v>27</v>
      </c>
      <c r="B30" s="1">
        <v>519</v>
      </c>
      <c r="C30" s="1">
        <v>688.8</v>
      </c>
      <c r="D30" s="1">
        <v>784.90000000000009</v>
      </c>
      <c r="E30" s="1">
        <v>695</v>
      </c>
      <c r="F30" s="1">
        <v>890</v>
      </c>
      <c r="G30" s="1">
        <v>497.09999999999997</v>
      </c>
      <c r="H30" s="1">
        <v>802.69999999999993</v>
      </c>
      <c r="I30" s="1">
        <v>816.2</v>
      </c>
      <c r="J30" s="1">
        <v>1024.8</v>
      </c>
      <c r="K30" s="1">
        <v>1451.2</v>
      </c>
      <c r="L30" s="1">
        <v>775.4</v>
      </c>
      <c r="M30" s="1">
        <v>951.5</v>
      </c>
      <c r="N30" s="1">
        <v>798</v>
      </c>
      <c r="O30" s="1">
        <v>1093.0999999999999</v>
      </c>
      <c r="P30" s="1">
        <v>568</v>
      </c>
      <c r="Q30" s="1">
        <v>531.29999999999995</v>
      </c>
      <c r="R30" s="1">
        <v>687.9</v>
      </c>
      <c r="S30" s="1">
        <v>630.6</v>
      </c>
    </row>
    <row r="31" spans="1:19" x14ac:dyDescent="0.25">
      <c r="A31" s="3" t="s">
        <v>28</v>
      </c>
      <c r="B31" s="1">
        <v>38.5</v>
      </c>
      <c r="C31" s="1">
        <v>36.700000000000003</v>
      </c>
      <c r="D31" s="1">
        <v>41.6</v>
      </c>
      <c r="E31" s="1">
        <v>43.7</v>
      </c>
      <c r="F31" s="1">
        <v>55.199999999999996</v>
      </c>
      <c r="G31" s="1">
        <v>48</v>
      </c>
      <c r="H31" s="1">
        <v>36.1</v>
      </c>
      <c r="I31" s="1">
        <v>48.2</v>
      </c>
      <c r="J31" s="1">
        <v>42.2</v>
      </c>
      <c r="K31" s="1">
        <v>56.5</v>
      </c>
      <c r="L31" s="1">
        <v>34.700000000000003</v>
      </c>
      <c r="M31" s="1">
        <v>40.4</v>
      </c>
      <c r="N31" s="1">
        <v>40.800000000000004</v>
      </c>
      <c r="O31" s="1">
        <v>52.8</v>
      </c>
      <c r="P31" s="1">
        <v>33.6</v>
      </c>
      <c r="Q31" s="1">
        <v>26.599999999999998</v>
      </c>
      <c r="R31" s="1">
        <v>34.799999999999997</v>
      </c>
      <c r="S31" s="1">
        <v>36</v>
      </c>
    </row>
    <row r="32" spans="1:19" x14ac:dyDescent="0.25">
      <c r="A32" s="3" t="s">
        <v>29</v>
      </c>
      <c r="B32" s="1">
        <v>8.5</v>
      </c>
      <c r="C32" s="1">
        <v>4.2</v>
      </c>
      <c r="D32" s="1">
        <v>6.7</v>
      </c>
      <c r="E32" s="1">
        <v>6.1000000000000005</v>
      </c>
      <c r="F32" s="1">
        <v>7.7</v>
      </c>
      <c r="G32" s="1">
        <v>7.4</v>
      </c>
      <c r="H32" s="1">
        <v>8.5</v>
      </c>
      <c r="I32" s="1">
        <v>5.6</v>
      </c>
      <c r="J32" s="1">
        <v>3.7</v>
      </c>
      <c r="K32" s="1">
        <v>7.9</v>
      </c>
      <c r="L32" s="1">
        <v>4.7</v>
      </c>
      <c r="M32" s="1">
        <v>8.1</v>
      </c>
      <c r="N32" s="1">
        <v>6.8999999999999995</v>
      </c>
      <c r="O32" s="1">
        <v>7.8</v>
      </c>
      <c r="P32" s="1">
        <v>7.2</v>
      </c>
      <c r="Q32" s="1">
        <v>6.3</v>
      </c>
      <c r="R32" s="1">
        <v>14.3</v>
      </c>
      <c r="S32" s="1">
        <v>6.5</v>
      </c>
    </row>
    <row r="33" spans="1:19" x14ac:dyDescent="0.25">
      <c r="A33" s="3" t="s">
        <v>30</v>
      </c>
      <c r="B33" s="1">
        <v>602.29999999999995</v>
      </c>
      <c r="C33" s="1">
        <v>601.1</v>
      </c>
      <c r="D33" s="1">
        <v>691.9</v>
      </c>
      <c r="E33" s="1">
        <v>647.4</v>
      </c>
      <c r="F33" s="1">
        <v>712.09999999999991</v>
      </c>
      <c r="G33" s="1">
        <v>459</v>
      </c>
      <c r="H33" s="1">
        <v>683.1</v>
      </c>
      <c r="I33" s="1">
        <v>839</v>
      </c>
      <c r="J33" s="1">
        <v>900</v>
      </c>
      <c r="K33" s="1">
        <v>1152</v>
      </c>
      <c r="L33" s="1">
        <v>540.29999999999995</v>
      </c>
      <c r="M33" s="1">
        <v>632.80000000000007</v>
      </c>
      <c r="N33" s="1">
        <v>703.5</v>
      </c>
      <c r="O33" s="1">
        <v>893.4</v>
      </c>
      <c r="P33" s="1">
        <v>472.2</v>
      </c>
      <c r="Q33" s="1">
        <v>427.59999999999997</v>
      </c>
      <c r="R33" s="1">
        <v>664.69999999999993</v>
      </c>
      <c r="S33" s="1">
        <v>713</v>
      </c>
    </row>
    <row r="34" spans="1:19" x14ac:dyDescent="0.25">
      <c r="A34" s="3" t="s">
        <v>31</v>
      </c>
      <c r="B34" s="1">
        <v>93.399999999999991</v>
      </c>
      <c r="C34" s="1">
        <v>83.2</v>
      </c>
      <c r="D34" s="1">
        <v>89.800000000000011</v>
      </c>
      <c r="E34" s="1">
        <v>89.899999999999991</v>
      </c>
      <c r="F34" s="1">
        <v>94.100000000000009</v>
      </c>
      <c r="G34" s="1">
        <v>94.3</v>
      </c>
      <c r="H34" s="1">
        <v>87.2</v>
      </c>
      <c r="I34" s="1">
        <v>88.9</v>
      </c>
      <c r="J34" s="1">
        <v>88</v>
      </c>
      <c r="K34" s="1">
        <v>103.7</v>
      </c>
      <c r="L34" s="1">
        <v>89</v>
      </c>
      <c r="M34" s="1">
        <v>88.6</v>
      </c>
      <c r="N34" s="1">
        <v>93.100000000000009</v>
      </c>
      <c r="O34" s="1">
        <v>97.5</v>
      </c>
      <c r="P34" s="1">
        <v>93.899999999999991</v>
      </c>
      <c r="Q34" s="1">
        <v>90.399999999999991</v>
      </c>
      <c r="R34" s="1">
        <v>88.4</v>
      </c>
      <c r="S34" s="1">
        <v>91.899999999999991</v>
      </c>
    </row>
    <row r="35" spans="1:19" x14ac:dyDescent="0.25">
      <c r="A35" s="3" t="s">
        <v>32</v>
      </c>
      <c r="B35" s="1">
        <v>142.4</v>
      </c>
      <c r="C35" s="1">
        <v>163.20000000000002</v>
      </c>
      <c r="D35" s="1">
        <v>193</v>
      </c>
      <c r="E35" s="1">
        <v>129.5</v>
      </c>
      <c r="F35" s="1">
        <v>179</v>
      </c>
      <c r="G35" s="1">
        <v>141.80000000000001</v>
      </c>
      <c r="H35" s="1">
        <v>128.5</v>
      </c>
      <c r="I35" s="1">
        <v>117.6</v>
      </c>
      <c r="J35" s="1">
        <v>152.10000000000002</v>
      </c>
      <c r="K35" s="1">
        <v>102.7</v>
      </c>
      <c r="L35" s="1">
        <v>176.6</v>
      </c>
      <c r="M35" s="1">
        <v>183.79999999999998</v>
      </c>
      <c r="N35" s="1">
        <v>98.4</v>
      </c>
      <c r="O35" s="1">
        <v>95.4</v>
      </c>
      <c r="P35" s="1">
        <v>84.4</v>
      </c>
      <c r="Q35" s="1">
        <v>136</v>
      </c>
      <c r="R35" s="1">
        <v>114</v>
      </c>
      <c r="S35" s="1">
        <v>155</v>
      </c>
    </row>
    <row r="36" spans="1:19" x14ac:dyDescent="0.25">
      <c r="A36" s="3" t="s">
        <v>33</v>
      </c>
      <c r="B36" s="1">
        <v>615.9</v>
      </c>
      <c r="C36" s="1">
        <v>627.1</v>
      </c>
      <c r="D36" s="1">
        <v>660.59999999999991</v>
      </c>
      <c r="E36" s="1">
        <v>840.7</v>
      </c>
      <c r="F36" s="1">
        <v>856</v>
      </c>
      <c r="G36" s="1">
        <v>849.30000000000007</v>
      </c>
      <c r="H36" s="1">
        <v>730.3</v>
      </c>
      <c r="I36" s="1">
        <v>742</v>
      </c>
      <c r="J36" s="1">
        <v>884.4</v>
      </c>
      <c r="K36" s="1">
        <v>1200.3999999999999</v>
      </c>
      <c r="L36" s="1">
        <v>331.6</v>
      </c>
      <c r="M36" s="1">
        <v>742.7</v>
      </c>
      <c r="N36" s="1">
        <v>595.9</v>
      </c>
      <c r="O36" s="1">
        <v>527.20000000000005</v>
      </c>
      <c r="P36" s="1">
        <v>397</v>
      </c>
      <c r="Q36" s="1">
        <v>420.4</v>
      </c>
      <c r="R36" s="1">
        <v>498.59999999999997</v>
      </c>
      <c r="S36" s="1">
        <v>560.20000000000005</v>
      </c>
    </row>
    <row r="37" spans="1:19" x14ac:dyDescent="0.25">
      <c r="A37" s="3" t="s">
        <v>34</v>
      </c>
      <c r="B37" s="1">
        <v>1042.4000000000001</v>
      </c>
      <c r="C37" s="1">
        <v>1120.4000000000001</v>
      </c>
      <c r="D37" s="1">
        <v>1109.8</v>
      </c>
      <c r="E37" s="1">
        <v>986.8</v>
      </c>
      <c r="F37" s="1">
        <v>1187.5</v>
      </c>
      <c r="G37" s="1">
        <v>899</v>
      </c>
      <c r="H37" s="1">
        <v>1103.8</v>
      </c>
      <c r="I37" s="1">
        <v>1240.0999999999999</v>
      </c>
      <c r="J37" s="1">
        <v>1286.5999999999999</v>
      </c>
      <c r="K37" s="1">
        <v>1825.7</v>
      </c>
      <c r="L37" s="1">
        <v>773.5</v>
      </c>
      <c r="M37" s="1">
        <v>912.2</v>
      </c>
      <c r="N37" s="1">
        <v>960.8</v>
      </c>
      <c r="O37" s="1">
        <v>1400.3000000000002</v>
      </c>
      <c r="P37" s="1">
        <v>715.9</v>
      </c>
      <c r="Q37" s="1">
        <v>454.40000000000003</v>
      </c>
      <c r="R37" s="1">
        <v>895.2</v>
      </c>
      <c r="S37" s="1">
        <v>973.5</v>
      </c>
    </row>
    <row r="38" spans="1:19" x14ac:dyDescent="0.25">
      <c r="A38" s="3" t="s">
        <v>35</v>
      </c>
      <c r="B38" s="1">
        <v>866</v>
      </c>
      <c r="C38" s="1">
        <v>894.5</v>
      </c>
      <c r="D38" s="1">
        <v>1070.8999999999999</v>
      </c>
      <c r="E38" s="1">
        <v>875.5</v>
      </c>
      <c r="F38" s="1">
        <v>1177</v>
      </c>
      <c r="G38" s="1">
        <v>754.1</v>
      </c>
      <c r="H38" s="1">
        <v>1038.4000000000001</v>
      </c>
      <c r="I38" s="1">
        <v>859.40000000000009</v>
      </c>
      <c r="J38" s="1">
        <v>1034.5</v>
      </c>
      <c r="K38" s="1">
        <v>1256.2</v>
      </c>
      <c r="L38" s="1">
        <v>834.09999999999991</v>
      </c>
      <c r="M38" s="1">
        <v>972</v>
      </c>
      <c r="N38" s="1">
        <v>754.6</v>
      </c>
      <c r="O38" s="1">
        <v>1030.5</v>
      </c>
      <c r="P38" s="1">
        <v>638.1</v>
      </c>
      <c r="Q38" s="1">
        <v>456.9</v>
      </c>
      <c r="R38" s="1">
        <v>817</v>
      </c>
      <c r="S38" s="1">
        <v>755.7</v>
      </c>
    </row>
    <row r="39" spans="1:19" x14ac:dyDescent="0.25">
      <c r="A39" s="3" t="s">
        <v>36</v>
      </c>
      <c r="B39" s="1">
        <v>173.5</v>
      </c>
      <c r="C39" s="1">
        <v>133.1</v>
      </c>
      <c r="D39" s="1">
        <v>155.20000000000002</v>
      </c>
      <c r="E39" s="1">
        <v>210</v>
      </c>
      <c r="F39" s="1">
        <v>126.8</v>
      </c>
      <c r="G39" s="1">
        <v>143.80000000000001</v>
      </c>
      <c r="H39" s="1">
        <v>213.10000000000002</v>
      </c>
      <c r="I39" s="1">
        <v>130.6</v>
      </c>
      <c r="J39" s="1">
        <v>185.4</v>
      </c>
      <c r="K39" s="1">
        <v>198.7</v>
      </c>
      <c r="L39" s="1">
        <v>213.5</v>
      </c>
      <c r="M39" s="1">
        <v>224.3</v>
      </c>
      <c r="N39" s="1">
        <v>149.5</v>
      </c>
      <c r="O39" s="1">
        <v>236.1</v>
      </c>
      <c r="P39" s="1">
        <v>195.3</v>
      </c>
      <c r="Q39" s="1">
        <v>166.7</v>
      </c>
      <c r="R39" s="1">
        <v>181.4</v>
      </c>
      <c r="S39" s="1">
        <v>206.2</v>
      </c>
    </row>
    <row r="40" spans="1:19" x14ac:dyDescent="0.25">
      <c r="A40" s="3" t="s">
        <v>37</v>
      </c>
      <c r="B40" s="1">
        <v>387.29999999999995</v>
      </c>
      <c r="C40" s="1">
        <v>426.09999999999997</v>
      </c>
      <c r="D40" s="1">
        <v>465.8</v>
      </c>
      <c r="E40" s="1">
        <v>395.1</v>
      </c>
      <c r="F40" s="1">
        <v>463.8</v>
      </c>
      <c r="G40" s="1">
        <v>340.4</v>
      </c>
      <c r="H40" s="1">
        <v>420.4</v>
      </c>
      <c r="I40" s="1">
        <v>415</v>
      </c>
      <c r="J40" s="1">
        <v>515</v>
      </c>
      <c r="K40" s="1">
        <v>538.5</v>
      </c>
      <c r="L40" s="1">
        <v>377.90000000000003</v>
      </c>
      <c r="M40" s="1">
        <v>407.2</v>
      </c>
      <c r="N40" s="1">
        <v>368.8</v>
      </c>
      <c r="O40" s="1">
        <v>486.5</v>
      </c>
      <c r="P40" s="1">
        <v>266.29999999999995</v>
      </c>
      <c r="Q40" s="1">
        <v>220.9</v>
      </c>
      <c r="R40" s="1">
        <v>341.8</v>
      </c>
      <c r="S40" s="1">
        <v>370</v>
      </c>
    </row>
    <row r="41" spans="1:19" x14ac:dyDescent="0.25">
      <c r="A41" s="3" t="s">
        <v>38</v>
      </c>
      <c r="B41" s="1">
        <v>24.299999999999997</v>
      </c>
      <c r="C41" s="1">
        <v>48.800000000000004</v>
      </c>
      <c r="D41" s="1">
        <v>55.300000000000004</v>
      </c>
      <c r="E41" s="1">
        <v>25.4</v>
      </c>
      <c r="F41" s="1">
        <v>49.5</v>
      </c>
      <c r="G41" s="1">
        <v>21.7</v>
      </c>
      <c r="H41" s="1">
        <v>22.8</v>
      </c>
      <c r="I41" s="1">
        <v>18</v>
      </c>
      <c r="J41" s="1">
        <v>37.400000000000006</v>
      </c>
      <c r="K41" s="1">
        <v>14.9</v>
      </c>
      <c r="L41" s="1">
        <v>54</v>
      </c>
      <c r="M41" s="1">
        <v>63</v>
      </c>
      <c r="N41" s="1">
        <v>17.399999999999999</v>
      </c>
      <c r="O41" s="1">
        <v>13.2</v>
      </c>
      <c r="P41" s="1">
        <v>19.900000000000002</v>
      </c>
      <c r="Q41" s="1">
        <v>36.1</v>
      </c>
      <c r="R41" s="1">
        <v>27.099999999999998</v>
      </c>
      <c r="S41" s="1">
        <v>24.5</v>
      </c>
    </row>
    <row r="42" spans="1:19" x14ac:dyDescent="0.25">
      <c r="A42" s="3" t="s">
        <v>39</v>
      </c>
      <c r="B42" s="1">
        <v>14.3</v>
      </c>
      <c r="C42" s="1">
        <v>10.8</v>
      </c>
      <c r="D42" s="1">
        <v>15.2</v>
      </c>
      <c r="E42" s="1">
        <v>17.100000000000001</v>
      </c>
      <c r="F42" s="1">
        <v>17.100000000000001</v>
      </c>
      <c r="G42" s="1">
        <v>10.9</v>
      </c>
      <c r="H42" s="1">
        <v>9.5</v>
      </c>
      <c r="I42" s="1">
        <v>14.6</v>
      </c>
      <c r="J42" s="1">
        <v>14.200000000000001</v>
      </c>
      <c r="K42" s="1">
        <v>15.2</v>
      </c>
      <c r="L42" s="1">
        <v>37.5</v>
      </c>
      <c r="M42" s="1">
        <v>12.5</v>
      </c>
      <c r="N42" s="1">
        <v>21.1</v>
      </c>
      <c r="O42" s="1">
        <v>13</v>
      </c>
      <c r="P42" s="1">
        <v>9.4</v>
      </c>
      <c r="Q42" s="1">
        <v>11.1</v>
      </c>
      <c r="R42" s="1">
        <v>31</v>
      </c>
      <c r="S42" s="1">
        <v>39</v>
      </c>
    </row>
    <row r="43" spans="1:19" x14ac:dyDescent="0.25">
      <c r="A43" s="3" t="s">
        <v>40</v>
      </c>
      <c r="B43" s="1">
        <v>53.9</v>
      </c>
      <c r="C43" s="1">
        <v>53.699999999999996</v>
      </c>
      <c r="D43" s="1">
        <v>54.1</v>
      </c>
      <c r="E43" s="1">
        <v>50.3</v>
      </c>
      <c r="F43" s="1">
        <v>50.2</v>
      </c>
      <c r="G43" s="1">
        <v>45.699999999999996</v>
      </c>
      <c r="H43" s="1">
        <v>41.300000000000004</v>
      </c>
      <c r="I43" s="1">
        <v>27.599999999999998</v>
      </c>
      <c r="J43" s="1">
        <v>45.1</v>
      </c>
      <c r="K43" s="1">
        <v>43.5</v>
      </c>
      <c r="L43" s="1">
        <v>57.2</v>
      </c>
      <c r="M43" s="1">
        <v>58.1</v>
      </c>
      <c r="N43" s="1">
        <v>35.9</v>
      </c>
      <c r="O43" s="1">
        <v>48.5</v>
      </c>
      <c r="P43" s="1">
        <v>22.599999999999998</v>
      </c>
      <c r="Q43" s="1">
        <v>37.900000000000006</v>
      </c>
      <c r="R43" s="1">
        <v>46.199999999999996</v>
      </c>
      <c r="S43" s="1">
        <v>47.7</v>
      </c>
    </row>
    <row r="44" spans="1:19" x14ac:dyDescent="0.25">
      <c r="A44" s="3" t="s">
        <v>41</v>
      </c>
      <c r="B44" s="1">
        <v>22.599999999999998</v>
      </c>
      <c r="C44" s="1">
        <v>54.5</v>
      </c>
      <c r="D44" s="1">
        <v>22.1</v>
      </c>
      <c r="E44" s="1">
        <v>30.4</v>
      </c>
      <c r="F44" s="1">
        <v>18.100000000000001</v>
      </c>
      <c r="G44" s="1">
        <v>55.9</v>
      </c>
      <c r="H44" s="1">
        <v>43.4</v>
      </c>
      <c r="I44" s="1">
        <v>18.100000000000001</v>
      </c>
      <c r="J44" s="1">
        <v>20.299999999999997</v>
      </c>
      <c r="K44" s="1">
        <v>12.9</v>
      </c>
      <c r="L44" s="1">
        <v>35.4</v>
      </c>
      <c r="M44" s="1">
        <v>47.1</v>
      </c>
      <c r="N44" s="1">
        <v>40.200000000000003</v>
      </c>
      <c r="O44" s="1">
        <v>32.599999999999994</v>
      </c>
      <c r="P44" s="1">
        <v>42.1</v>
      </c>
      <c r="Q44" s="1">
        <v>42.5</v>
      </c>
      <c r="R44" s="1">
        <v>33.200000000000003</v>
      </c>
      <c r="S44" s="1">
        <v>16.400000000000002</v>
      </c>
    </row>
    <row r="45" spans="1:19" x14ac:dyDescent="0.25">
      <c r="A45" s="3" t="s">
        <v>42</v>
      </c>
      <c r="B45" s="1">
        <v>41</v>
      </c>
      <c r="C45" s="1">
        <v>55.7</v>
      </c>
      <c r="D45" s="1">
        <v>52.699999999999996</v>
      </c>
      <c r="E45" s="1">
        <v>48.2</v>
      </c>
      <c r="F45" s="1">
        <v>63.8</v>
      </c>
      <c r="G45" s="1">
        <v>42.4</v>
      </c>
      <c r="H45" s="1">
        <v>46.699999999999996</v>
      </c>
      <c r="I45" s="1">
        <v>46.6</v>
      </c>
      <c r="J45" s="1">
        <v>61.5</v>
      </c>
      <c r="K45" s="1">
        <v>40.5</v>
      </c>
      <c r="L45" s="1">
        <v>38.699999999999996</v>
      </c>
      <c r="M45" s="1">
        <v>37.6</v>
      </c>
      <c r="N45" s="1">
        <v>43.5</v>
      </c>
      <c r="O45" s="1">
        <v>45.1</v>
      </c>
      <c r="P45" s="1">
        <v>28</v>
      </c>
      <c r="Q45" s="1">
        <v>21.2</v>
      </c>
      <c r="R45" s="1">
        <v>45.6</v>
      </c>
      <c r="S45" s="1">
        <v>51.6</v>
      </c>
    </row>
    <row r="46" spans="1:19" x14ac:dyDescent="0.25">
      <c r="A46" s="3" t="s">
        <v>43</v>
      </c>
      <c r="B46" s="1">
        <v>499.8</v>
      </c>
      <c r="C46" s="1">
        <v>501.2</v>
      </c>
      <c r="D46" s="1">
        <v>539</v>
      </c>
      <c r="E46" s="1">
        <v>476.3</v>
      </c>
      <c r="F46" s="1">
        <v>569.6</v>
      </c>
      <c r="G46" s="1">
        <v>459.5</v>
      </c>
      <c r="H46" s="1">
        <v>492.4</v>
      </c>
      <c r="I46" s="1">
        <v>538.79999999999995</v>
      </c>
      <c r="J46" s="1">
        <v>615.4</v>
      </c>
      <c r="K46" s="1">
        <v>703.09999999999991</v>
      </c>
      <c r="L46" s="1">
        <v>362.70000000000005</v>
      </c>
      <c r="M46" s="1">
        <v>495.5</v>
      </c>
      <c r="N46" s="1">
        <v>493.8</v>
      </c>
      <c r="O46" s="1">
        <v>620.9</v>
      </c>
      <c r="P46" s="1">
        <v>328.29999999999995</v>
      </c>
      <c r="Q46" s="1">
        <v>219.6</v>
      </c>
      <c r="R46" s="1">
        <v>390.2</v>
      </c>
      <c r="S46" s="1">
        <v>432.09999999999997</v>
      </c>
    </row>
    <row r="47" spans="1:19" x14ac:dyDescent="0.25">
      <c r="A47" s="3" t="s">
        <v>44</v>
      </c>
      <c r="B47" s="1">
        <v>756.5</v>
      </c>
      <c r="C47" s="1">
        <v>687.1</v>
      </c>
      <c r="D47" s="1">
        <v>678.8</v>
      </c>
      <c r="E47" s="1">
        <v>676</v>
      </c>
      <c r="F47" s="1">
        <v>832.4</v>
      </c>
      <c r="G47" s="1">
        <v>540.20000000000005</v>
      </c>
      <c r="H47" s="1">
        <v>698.4</v>
      </c>
      <c r="I47" s="1">
        <v>965.8</v>
      </c>
      <c r="J47" s="1">
        <v>917.3</v>
      </c>
      <c r="K47" s="1">
        <v>1261.6000000000001</v>
      </c>
      <c r="L47" s="1">
        <v>510.49999999999994</v>
      </c>
      <c r="M47" s="1">
        <v>637.59999999999991</v>
      </c>
      <c r="N47" s="1">
        <v>792.2</v>
      </c>
      <c r="O47" s="1">
        <v>859.1</v>
      </c>
      <c r="P47" s="1">
        <v>357.59999999999997</v>
      </c>
      <c r="Q47" s="1">
        <v>307.5</v>
      </c>
      <c r="R47" s="1">
        <v>500.2</v>
      </c>
      <c r="S47" s="1">
        <v>549.69999999999993</v>
      </c>
    </row>
    <row r="48" spans="1:19" x14ac:dyDescent="0.25">
      <c r="A48" s="3" t="s">
        <v>45</v>
      </c>
      <c r="B48" s="1">
        <v>283</v>
      </c>
      <c r="C48" s="1">
        <v>253.5</v>
      </c>
      <c r="D48" s="1">
        <v>282.39999999999998</v>
      </c>
      <c r="E48" s="1">
        <v>385</v>
      </c>
      <c r="F48" s="1">
        <v>120.2</v>
      </c>
      <c r="G48" s="1">
        <v>297.39999999999998</v>
      </c>
      <c r="H48" s="1">
        <v>194.8</v>
      </c>
      <c r="I48" s="1">
        <v>241.7</v>
      </c>
      <c r="J48" s="1">
        <v>199.3</v>
      </c>
      <c r="K48" s="1">
        <v>165.39999999999998</v>
      </c>
      <c r="L48" s="1">
        <v>285.10000000000002</v>
      </c>
      <c r="M48" s="1">
        <v>294.3</v>
      </c>
      <c r="N48" s="1">
        <v>181.5</v>
      </c>
      <c r="O48" s="1">
        <v>180.2</v>
      </c>
      <c r="P48" s="1">
        <v>374.90000000000003</v>
      </c>
      <c r="Q48" s="1">
        <v>442.7</v>
      </c>
      <c r="R48" s="1">
        <v>303.70000000000005</v>
      </c>
      <c r="S48" s="1">
        <v>303</v>
      </c>
    </row>
    <row r="49" spans="1:19" x14ac:dyDescent="0.25">
      <c r="A49" s="3" t="s">
        <v>46</v>
      </c>
      <c r="B49" s="1">
        <v>35.9</v>
      </c>
      <c r="C49" s="1">
        <v>71.599999999999994</v>
      </c>
      <c r="D49" s="1">
        <v>88.9</v>
      </c>
      <c r="E49" s="1">
        <v>34</v>
      </c>
      <c r="F49" s="1">
        <v>66.5</v>
      </c>
      <c r="G49" s="1">
        <v>28.8</v>
      </c>
      <c r="H49" s="1">
        <v>37.199999999999996</v>
      </c>
      <c r="I49" s="1">
        <v>23.8</v>
      </c>
      <c r="J49" s="1">
        <v>60.6</v>
      </c>
      <c r="K49" s="1">
        <v>105.6</v>
      </c>
      <c r="L49" s="1">
        <v>102</v>
      </c>
      <c r="M49" s="1">
        <v>109.2</v>
      </c>
      <c r="N49" s="1">
        <v>22.4</v>
      </c>
      <c r="O49" s="1">
        <v>20.299999999999997</v>
      </c>
      <c r="P49" s="1">
        <v>43.8</v>
      </c>
      <c r="Q49" s="1">
        <v>91.899999999999991</v>
      </c>
      <c r="R49" s="1">
        <v>43.6</v>
      </c>
      <c r="S49" s="1">
        <v>32</v>
      </c>
    </row>
    <row r="50" spans="1:19" x14ac:dyDescent="0.25">
      <c r="A50" s="3" t="s">
        <v>47</v>
      </c>
      <c r="B50" s="1">
        <v>34</v>
      </c>
      <c r="C50" s="1">
        <v>43.9</v>
      </c>
      <c r="D50" s="1">
        <v>55.9</v>
      </c>
      <c r="E50" s="1">
        <v>28.400000000000002</v>
      </c>
      <c r="F50" s="1">
        <v>51.5</v>
      </c>
      <c r="G50" s="1">
        <v>26.3</v>
      </c>
      <c r="H50" s="1">
        <v>29.8</v>
      </c>
      <c r="I50" s="1">
        <v>39.5</v>
      </c>
      <c r="J50" s="1">
        <v>43.3</v>
      </c>
      <c r="K50" s="1">
        <v>37.5</v>
      </c>
      <c r="L50" s="1">
        <v>59.9</v>
      </c>
      <c r="M50" s="1">
        <v>70.099999999999994</v>
      </c>
      <c r="N50" s="1">
        <v>28.5</v>
      </c>
      <c r="O50" s="1">
        <v>25.7</v>
      </c>
      <c r="P50" s="1">
        <v>20.9</v>
      </c>
      <c r="Q50" s="1">
        <v>46</v>
      </c>
      <c r="R50" s="1">
        <v>32.4</v>
      </c>
      <c r="S50" s="1">
        <v>25.2</v>
      </c>
    </row>
    <row r="51" spans="1:19" x14ac:dyDescent="0.25">
      <c r="A51" s="3" t="s">
        <v>48</v>
      </c>
      <c r="B51" s="1">
        <v>11.4</v>
      </c>
      <c r="C51" s="1">
        <v>12.9</v>
      </c>
      <c r="D51" s="1">
        <v>15.100000000000001</v>
      </c>
      <c r="E51" s="1">
        <v>9.9</v>
      </c>
      <c r="F51" s="1">
        <v>13.6</v>
      </c>
      <c r="G51" s="1">
        <v>12.8</v>
      </c>
      <c r="H51" s="1">
        <v>6.8999999999999995</v>
      </c>
      <c r="I51" s="1">
        <v>13.5</v>
      </c>
      <c r="J51" s="1">
        <v>19.900000000000002</v>
      </c>
      <c r="K51" s="1">
        <v>21.6</v>
      </c>
      <c r="L51" s="1">
        <v>7.9</v>
      </c>
      <c r="M51" s="1">
        <v>12.3</v>
      </c>
      <c r="N51" s="1">
        <v>19.900000000000002</v>
      </c>
      <c r="O51" s="1">
        <v>27.400000000000002</v>
      </c>
      <c r="P51" s="1">
        <v>12.7</v>
      </c>
      <c r="Q51" s="1">
        <v>12</v>
      </c>
      <c r="R51" s="1">
        <v>14</v>
      </c>
      <c r="S51" s="1">
        <v>9</v>
      </c>
    </row>
    <row r="52" spans="1:19" x14ac:dyDescent="0.25">
      <c r="A52" s="3" t="s">
        <v>49</v>
      </c>
      <c r="B52" s="1">
        <v>589.5</v>
      </c>
      <c r="C52" s="1">
        <v>594.30000000000007</v>
      </c>
      <c r="D52" s="1">
        <v>632.9</v>
      </c>
      <c r="E52" s="1">
        <v>811.5</v>
      </c>
      <c r="F52" s="1">
        <v>758.1</v>
      </c>
      <c r="G52" s="1">
        <v>534.4</v>
      </c>
      <c r="H52" s="1">
        <v>832.30000000000007</v>
      </c>
      <c r="I52" s="1">
        <v>861.9</v>
      </c>
      <c r="J52" s="1">
        <v>966.7</v>
      </c>
      <c r="K52" s="1">
        <v>1333.1</v>
      </c>
      <c r="L52" s="1">
        <v>507.1</v>
      </c>
      <c r="M52" s="1">
        <v>638.20000000000005</v>
      </c>
      <c r="N52" s="1">
        <v>784.80000000000007</v>
      </c>
      <c r="O52" s="1">
        <v>987</v>
      </c>
      <c r="P52" s="1">
        <v>476.8</v>
      </c>
      <c r="Q52" s="1">
        <v>401.9</v>
      </c>
      <c r="R52" s="1">
        <v>609.9</v>
      </c>
      <c r="S52" s="1">
        <v>651</v>
      </c>
    </row>
    <row r="53" spans="1:19" x14ac:dyDescent="0.25">
      <c r="A53" s="3" t="s">
        <v>50</v>
      </c>
      <c r="B53" s="1">
        <v>64</v>
      </c>
      <c r="C53" s="1">
        <v>78.899999999999991</v>
      </c>
      <c r="D53" s="1">
        <v>67.100000000000009</v>
      </c>
      <c r="E53" s="1">
        <v>43.9</v>
      </c>
      <c r="F53" s="1">
        <v>52.3</v>
      </c>
      <c r="G53" s="1">
        <v>75</v>
      </c>
      <c r="H53" s="1">
        <v>56.800000000000004</v>
      </c>
      <c r="I53" s="1">
        <v>63.5</v>
      </c>
      <c r="J53" s="1">
        <v>65.600000000000009</v>
      </c>
      <c r="K53" s="1">
        <v>59.5</v>
      </c>
      <c r="L53" s="1">
        <v>59.2</v>
      </c>
      <c r="M53" s="1">
        <v>64.199999999999989</v>
      </c>
      <c r="N53" s="1">
        <v>76.5</v>
      </c>
      <c r="O53" s="1">
        <v>68.5</v>
      </c>
      <c r="P53" s="1">
        <v>50.3</v>
      </c>
      <c r="Q53" s="1">
        <v>37.6</v>
      </c>
      <c r="R53" s="1">
        <v>34.5</v>
      </c>
      <c r="S53" s="1">
        <v>28.2</v>
      </c>
    </row>
    <row r="54" spans="1:19" x14ac:dyDescent="0.25">
      <c r="A54" s="3" t="s">
        <v>51</v>
      </c>
      <c r="B54" s="1">
        <v>2120.1</v>
      </c>
      <c r="C54" s="1">
        <v>1600.2</v>
      </c>
      <c r="D54" s="1">
        <v>1777.7</v>
      </c>
      <c r="E54" s="1">
        <v>2339.7000000000003</v>
      </c>
      <c r="F54" s="1">
        <v>2416.3000000000002</v>
      </c>
      <c r="G54" s="1">
        <v>2600.6</v>
      </c>
      <c r="H54" s="1">
        <v>2425.3000000000002</v>
      </c>
      <c r="I54" s="1">
        <v>1957.7</v>
      </c>
      <c r="J54" s="1">
        <v>1990.8999999999999</v>
      </c>
      <c r="K54" s="1">
        <v>1998.5</v>
      </c>
      <c r="L54" s="1">
        <v>1375.6999999999998</v>
      </c>
      <c r="M54" s="1">
        <v>1410.5</v>
      </c>
      <c r="N54" s="1">
        <v>1391.8999999999999</v>
      </c>
      <c r="O54" s="1">
        <v>1900.7</v>
      </c>
      <c r="P54" s="1">
        <v>1361.9</v>
      </c>
      <c r="Q54" s="1">
        <v>1061.1999999999998</v>
      </c>
      <c r="R54" s="1">
        <v>1709.7</v>
      </c>
      <c r="S54" s="1">
        <v>2103.9</v>
      </c>
    </row>
    <row r="55" spans="1:19" x14ac:dyDescent="0.25">
      <c r="A55" s="3" t="s">
        <v>52</v>
      </c>
      <c r="B55" s="1">
        <v>438.5</v>
      </c>
      <c r="C55" s="1">
        <v>556.69999999999993</v>
      </c>
      <c r="D55" s="1">
        <v>632.19999999999993</v>
      </c>
      <c r="E55" s="1">
        <v>606.40000000000009</v>
      </c>
      <c r="F55" s="1">
        <v>695.30000000000007</v>
      </c>
      <c r="G55" s="1">
        <v>401.5</v>
      </c>
      <c r="H55" s="1">
        <v>667.4</v>
      </c>
      <c r="I55" s="1">
        <v>640</v>
      </c>
      <c r="J55" s="1">
        <v>781.80000000000007</v>
      </c>
      <c r="K55" s="1">
        <v>1010.3</v>
      </c>
      <c r="L55" s="1">
        <v>519.5</v>
      </c>
      <c r="M55" s="1">
        <v>698.30000000000007</v>
      </c>
      <c r="N55" s="1">
        <v>620.19999999999993</v>
      </c>
      <c r="O55" s="1">
        <v>859</v>
      </c>
      <c r="P55" s="1">
        <v>410.7</v>
      </c>
      <c r="Q55" s="1">
        <v>385.1</v>
      </c>
      <c r="R55" s="1">
        <v>614.6</v>
      </c>
      <c r="S55" s="1">
        <v>546.20000000000005</v>
      </c>
    </row>
    <row r="56" spans="1:19" x14ac:dyDescent="0.25">
      <c r="A56" s="3" t="s">
        <v>53</v>
      </c>
      <c r="B56" s="1">
        <v>96.4</v>
      </c>
      <c r="C56" s="1">
        <v>126.1</v>
      </c>
      <c r="D56" s="1">
        <v>125.6</v>
      </c>
      <c r="E56" s="1">
        <v>72.2</v>
      </c>
      <c r="F56" s="1">
        <v>133.5</v>
      </c>
      <c r="G56" s="1">
        <v>86.7</v>
      </c>
      <c r="H56" s="1">
        <v>84.1</v>
      </c>
      <c r="I56" s="1">
        <v>69.400000000000006</v>
      </c>
      <c r="J56" s="1">
        <v>106.2</v>
      </c>
      <c r="K56" s="1">
        <v>72.599999999999994</v>
      </c>
      <c r="L56" s="1">
        <v>78.100000000000009</v>
      </c>
      <c r="M56" s="1">
        <v>102.5</v>
      </c>
      <c r="N56" s="1">
        <v>63.9</v>
      </c>
      <c r="O56" s="1">
        <v>71.5</v>
      </c>
      <c r="P56" s="1">
        <v>66.100000000000009</v>
      </c>
      <c r="Q56" s="1">
        <v>90.7</v>
      </c>
      <c r="R56" s="1">
        <v>106.39999999999999</v>
      </c>
      <c r="S56" s="1">
        <v>96.699999999999989</v>
      </c>
    </row>
    <row r="57" spans="1:19" x14ac:dyDescent="0.25">
      <c r="A57" s="3" t="s">
        <v>54</v>
      </c>
      <c r="B57" s="1">
        <v>54.5</v>
      </c>
      <c r="C57" s="1">
        <v>113.3</v>
      </c>
      <c r="D57" s="1">
        <v>105.89999999999999</v>
      </c>
      <c r="E57" s="1">
        <v>31.6</v>
      </c>
      <c r="F57" s="1">
        <v>69.400000000000006</v>
      </c>
      <c r="G57" s="1">
        <v>55.800000000000004</v>
      </c>
      <c r="H57" s="1">
        <v>53.900000000000006</v>
      </c>
      <c r="I57" s="1">
        <v>93.8</v>
      </c>
      <c r="J57" s="1">
        <v>109.60000000000001</v>
      </c>
      <c r="K57" s="1">
        <v>111.85</v>
      </c>
      <c r="L57" s="1">
        <v>112.8</v>
      </c>
      <c r="M57" s="1">
        <v>110.9</v>
      </c>
      <c r="N57" s="1">
        <v>21.7</v>
      </c>
      <c r="O57" s="1">
        <v>41.7</v>
      </c>
      <c r="P57" s="1">
        <v>25.6</v>
      </c>
      <c r="Q57" s="1">
        <v>56.300000000000004</v>
      </c>
      <c r="R57" s="1">
        <v>71.400000000000006</v>
      </c>
      <c r="S57" s="1">
        <v>35.299999999999997</v>
      </c>
    </row>
    <row r="58" spans="1:19" x14ac:dyDescent="0.25">
      <c r="A58" s="3" t="s">
        <v>55</v>
      </c>
      <c r="B58" s="1">
        <v>118.3</v>
      </c>
      <c r="C58" s="1">
        <v>111</v>
      </c>
      <c r="D58" s="1">
        <v>112.3</v>
      </c>
      <c r="E58" s="1">
        <v>105</v>
      </c>
      <c r="F58" s="1">
        <v>130.1</v>
      </c>
      <c r="G58" s="1">
        <v>93.100000000000009</v>
      </c>
      <c r="H58" s="1">
        <v>105.2</v>
      </c>
      <c r="I58" s="1">
        <v>137</v>
      </c>
      <c r="J58" s="1">
        <v>140.5</v>
      </c>
      <c r="K58" s="1">
        <v>175.5</v>
      </c>
      <c r="L58" s="1">
        <v>68.599999999999994</v>
      </c>
      <c r="M58" s="1">
        <v>93</v>
      </c>
      <c r="N58" s="1">
        <v>118.9</v>
      </c>
      <c r="O58" s="1">
        <v>153.79999999999998</v>
      </c>
      <c r="P58" s="1">
        <v>65.3</v>
      </c>
      <c r="Q58" s="1">
        <v>42.5</v>
      </c>
      <c r="R58" s="1">
        <v>78.8</v>
      </c>
      <c r="S58" s="1">
        <v>101.6</v>
      </c>
    </row>
    <row r="59" spans="1:19" x14ac:dyDescent="0.25">
      <c r="A59" s="3" t="s">
        <v>56</v>
      </c>
      <c r="B59" s="1">
        <v>555</v>
      </c>
      <c r="C59" s="1">
        <v>550.29999999999995</v>
      </c>
      <c r="D59" s="1">
        <v>598.79999999999995</v>
      </c>
      <c r="E59" s="1">
        <v>529.4</v>
      </c>
      <c r="F59" s="1">
        <v>611.9</v>
      </c>
      <c r="G59" s="1">
        <v>464</v>
      </c>
      <c r="H59" s="1">
        <v>526.59999999999991</v>
      </c>
      <c r="I59" s="1">
        <v>552.6</v>
      </c>
      <c r="J59" s="1">
        <v>683.4</v>
      </c>
      <c r="K59" s="1">
        <v>686.1</v>
      </c>
      <c r="L59" s="1">
        <v>442.40000000000003</v>
      </c>
      <c r="M59" s="1">
        <v>520.5</v>
      </c>
      <c r="N59" s="1">
        <v>569.20000000000005</v>
      </c>
      <c r="O59" s="1">
        <v>647.9</v>
      </c>
      <c r="P59" s="1">
        <v>363.3</v>
      </c>
      <c r="Q59" s="1">
        <v>273.7</v>
      </c>
      <c r="R59" s="1">
        <v>434.5</v>
      </c>
      <c r="S59" s="1">
        <v>474</v>
      </c>
    </row>
    <row r="60" spans="1:19" x14ac:dyDescent="0.25">
      <c r="A60" s="3" t="s">
        <v>57</v>
      </c>
      <c r="B60" s="1">
        <v>164.1</v>
      </c>
      <c r="C60" s="1">
        <v>179.5</v>
      </c>
      <c r="D60" s="1">
        <v>231.3</v>
      </c>
      <c r="E60" s="1">
        <v>206.6</v>
      </c>
      <c r="F60" s="1">
        <v>207.5</v>
      </c>
      <c r="G60" s="1">
        <v>177</v>
      </c>
      <c r="H60" s="1">
        <v>179.10000000000002</v>
      </c>
      <c r="I60" s="1">
        <v>142</v>
      </c>
      <c r="J60" s="1">
        <v>269.5</v>
      </c>
      <c r="K60" s="1">
        <v>189.6</v>
      </c>
      <c r="L60" s="1">
        <v>249.29999999999998</v>
      </c>
      <c r="M60" s="1">
        <v>262.29999999999995</v>
      </c>
      <c r="N60" s="1">
        <v>178.60000000000002</v>
      </c>
      <c r="O60" s="1">
        <v>174.7</v>
      </c>
      <c r="P60" s="1">
        <v>134.1</v>
      </c>
      <c r="Q60" s="1">
        <v>262.40000000000003</v>
      </c>
      <c r="R60" s="1">
        <v>231.9</v>
      </c>
      <c r="S60" s="1">
        <v>206.6</v>
      </c>
    </row>
    <row r="61" spans="1:19" x14ac:dyDescent="0.25">
      <c r="A61" s="3" t="s">
        <v>58</v>
      </c>
      <c r="B61" s="1">
        <v>31.7</v>
      </c>
      <c r="C61" s="1">
        <v>53.199999999999996</v>
      </c>
      <c r="D61" s="1">
        <v>52.699999999999996</v>
      </c>
      <c r="E61" s="1">
        <v>39.1</v>
      </c>
      <c r="F61" s="1">
        <v>50.4</v>
      </c>
      <c r="G61" s="1">
        <v>24.1</v>
      </c>
      <c r="H61" s="1">
        <v>47</v>
      </c>
      <c r="I61" s="1">
        <v>22.8</v>
      </c>
      <c r="J61" s="1">
        <v>65.400000000000006</v>
      </c>
      <c r="K61" s="1">
        <v>32.599999999999994</v>
      </c>
      <c r="L61" s="1">
        <v>64.8</v>
      </c>
      <c r="M61" s="1">
        <v>68.8</v>
      </c>
      <c r="N61" s="1">
        <v>39.800000000000004</v>
      </c>
      <c r="O61" s="1">
        <v>40.5</v>
      </c>
      <c r="P61" s="1">
        <v>28.6</v>
      </c>
      <c r="Q61" s="1">
        <v>28</v>
      </c>
      <c r="R61" s="1">
        <v>38.800000000000004</v>
      </c>
      <c r="S61" s="1">
        <v>46.5</v>
      </c>
    </row>
    <row r="62" spans="1:19" x14ac:dyDescent="0.25">
      <c r="A62" s="3" t="s">
        <v>59</v>
      </c>
      <c r="B62" s="1">
        <v>127.8</v>
      </c>
      <c r="C62" s="1">
        <v>151.4</v>
      </c>
      <c r="D62" s="1">
        <v>131.39999999999998</v>
      </c>
      <c r="E62" s="1">
        <v>111.60000000000001</v>
      </c>
      <c r="F62" s="1">
        <v>131.1</v>
      </c>
      <c r="G62" s="1">
        <v>150.19999999999999</v>
      </c>
      <c r="H62" s="1">
        <v>97</v>
      </c>
      <c r="I62" s="1">
        <v>80.600000000000009</v>
      </c>
      <c r="J62" s="1">
        <v>108.3</v>
      </c>
      <c r="K62" s="1">
        <v>71</v>
      </c>
      <c r="L62" s="1">
        <v>107.6</v>
      </c>
      <c r="M62" s="1">
        <v>91.1</v>
      </c>
      <c r="N62" s="1">
        <v>70.099999999999994</v>
      </c>
      <c r="O62" s="1">
        <v>86.5</v>
      </c>
      <c r="P62" s="1">
        <v>80.5</v>
      </c>
      <c r="Q62" s="1">
        <v>89.7</v>
      </c>
      <c r="R62" s="1">
        <v>94.2</v>
      </c>
      <c r="S62" s="1">
        <v>114.2</v>
      </c>
    </row>
    <row r="63" spans="1:19" x14ac:dyDescent="0.25">
      <c r="A63" s="3" t="s">
        <v>60</v>
      </c>
      <c r="B63" s="1">
        <v>702.5</v>
      </c>
      <c r="C63" s="1">
        <v>763.1</v>
      </c>
      <c r="D63" s="1">
        <v>894.2</v>
      </c>
      <c r="E63" s="1">
        <v>762.59999999999991</v>
      </c>
      <c r="F63" s="1">
        <v>881</v>
      </c>
      <c r="G63" s="1">
        <v>519.20000000000005</v>
      </c>
      <c r="H63" s="1">
        <v>839.7</v>
      </c>
      <c r="I63" s="1">
        <v>964.40000000000009</v>
      </c>
      <c r="J63" s="1">
        <v>1017.5000000000001</v>
      </c>
      <c r="K63" s="1">
        <v>1254.5</v>
      </c>
      <c r="L63" s="1">
        <v>730.19999999999993</v>
      </c>
      <c r="M63" s="1">
        <v>835.5</v>
      </c>
      <c r="N63" s="1">
        <v>840.6</v>
      </c>
      <c r="O63" s="1">
        <v>1088.5</v>
      </c>
      <c r="P63" s="1">
        <v>600.29999999999995</v>
      </c>
      <c r="Q63" s="1">
        <v>444.5</v>
      </c>
      <c r="R63" s="1">
        <v>681.5</v>
      </c>
      <c r="S63" s="1">
        <v>717.19999999999993</v>
      </c>
    </row>
    <row r="64" spans="1:19" x14ac:dyDescent="0.25">
      <c r="A64" s="3" t="s">
        <v>61</v>
      </c>
      <c r="B64" s="1">
        <v>88.9</v>
      </c>
      <c r="C64" s="1">
        <v>255.4</v>
      </c>
      <c r="D64" s="1">
        <v>299.20000000000005</v>
      </c>
      <c r="E64" s="1">
        <v>291.89999999999998</v>
      </c>
      <c r="F64" s="1">
        <v>334.4</v>
      </c>
      <c r="G64" s="1">
        <v>261</v>
      </c>
      <c r="H64" s="1">
        <v>256.2</v>
      </c>
      <c r="I64" s="1">
        <v>55.199999999999996</v>
      </c>
      <c r="J64" s="1">
        <v>311</v>
      </c>
      <c r="K64" s="1">
        <v>335.9</v>
      </c>
      <c r="L64" s="1">
        <v>313.3</v>
      </c>
      <c r="M64" s="1">
        <v>378.5</v>
      </c>
      <c r="N64" s="1">
        <v>337.5</v>
      </c>
      <c r="O64" s="1">
        <v>419.59999999999997</v>
      </c>
      <c r="P64" s="1">
        <v>88.6</v>
      </c>
      <c r="Q64" s="1">
        <v>329.1</v>
      </c>
      <c r="R64" s="1">
        <v>245.5</v>
      </c>
      <c r="S64" s="1">
        <v>291.3</v>
      </c>
    </row>
    <row r="65" spans="1:19" x14ac:dyDescent="0.25">
      <c r="A65" s="3" t="s">
        <v>62</v>
      </c>
      <c r="B65" s="1">
        <v>9.5</v>
      </c>
      <c r="C65" s="1">
        <v>3.3</v>
      </c>
      <c r="D65" s="1">
        <v>8</v>
      </c>
      <c r="E65" s="1">
        <v>5.8</v>
      </c>
      <c r="F65" s="1">
        <v>6</v>
      </c>
      <c r="G65" s="1">
        <v>6.8</v>
      </c>
      <c r="H65" s="1">
        <v>3.9</v>
      </c>
      <c r="I65" s="1">
        <v>10.3</v>
      </c>
      <c r="J65" s="1">
        <v>10.6</v>
      </c>
      <c r="K65" s="1">
        <v>10</v>
      </c>
      <c r="L65" s="1">
        <v>3.1</v>
      </c>
      <c r="M65" s="1">
        <v>8.6</v>
      </c>
      <c r="N65" s="1">
        <v>8.3000000000000007</v>
      </c>
      <c r="O65" s="1">
        <v>5.8</v>
      </c>
      <c r="P65" s="1">
        <v>9</v>
      </c>
      <c r="Q65" s="1">
        <v>4.3</v>
      </c>
      <c r="R65" s="1">
        <v>7.3</v>
      </c>
      <c r="S65" s="1">
        <v>6.8</v>
      </c>
    </row>
    <row r="66" spans="1:19" x14ac:dyDescent="0.25">
      <c r="A66" s="3" t="s">
        <v>66</v>
      </c>
      <c r="B66" s="1">
        <v>156.5</v>
      </c>
      <c r="C66" s="1">
        <v>115.9</v>
      </c>
      <c r="D66" s="1">
        <v>129.20000000000002</v>
      </c>
      <c r="E66" s="1">
        <v>162.5</v>
      </c>
      <c r="F66" s="1">
        <v>167.7</v>
      </c>
      <c r="G66" s="1">
        <v>173.6</v>
      </c>
      <c r="H66" s="1">
        <v>170.3</v>
      </c>
      <c r="I66" s="1">
        <v>157.79999999999998</v>
      </c>
      <c r="J66" s="1">
        <v>151.4</v>
      </c>
      <c r="K66" s="1">
        <v>151.4</v>
      </c>
      <c r="L66" s="1">
        <v>103.9</v>
      </c>
      <c r="M66" s="1">
        <v>103.5</v>
      </c>
      <c r="N66" s="1">
        <v>105.80000000000001</v>
      </c>
      <c r="O66" s="1">
        <v>140.19999999999999</v>
      </c>
      <c r="P66" s="1">
        <v>114.3</v>
      </c>
      <c r="Q66" s="1">
        <v>56.300000000000004</v>
      </c>
      <c r="R66" s="1">
        <v>121.1</v>
      </c>
      <c r="S66" s="1">
        <v>159.39999999999998</v>
      </c>
    </row>
    <row r="67" spans="1:19" x14ac:dyDescent="0.25">
      <c r="A67" s="3" t="s">
        <v>63</v>
      </c>
      <c r="B67" s="1">
        <v>7.9</v>
      </c>
      <c r="C67" s="1">
        <v>10.200000000000001</v>
      </c>
      <c r="D67" s="1">
        <v>9.7000000000000011</v>
      </c>
      <c r="E67" s="1">
        <v>7.9</v>
      </c>
      <c r="F67" s="1">
        <v>13</v>
      </c>
      <c r="G67" s="1">
        <v>12.3</v>
      </c>
      <c r="H67" s="1">
        <v>10.6</v>
      </c>
      <c r="I67" s="1">
        <v>12.5</v>
      </c>
      <c r="J67" s="1">
        <v>14.4</v>
      </c>
      <c r="K67" s="1">
        <v>13.100000000000001</v>
      </c>
      <c r="L67" s="1">
        <v>11</v>
      </c>
      <c r="M67" s="1">
        <v>11.799999999999999</v>
      </c>
      <c r="N67" s="1">
        <v>6.7</v>
      </c>
      <c r="O67" s="1">
        <v>11.2</v>
      </c>
      <c r="P67" s="1">
        <v>9.1999999999999993</v>
      </c>
      <c r="Q67" s="1">
        <v>8.2000000000000011</v>
      </c>
      <c r="R67" s="1">
        <v>8.5</v>
      </c>
      <c r="S67" s="1">
        <v>9.9</v>
      </c>
    </row>
    <row r="68" spans="1:19" x14ac:dyDescent="0.25">
      <c r="A68" s="3" t="s">
        <v>64</v>
      </c>
      <c r="B68" s="1">
        <v>144.80000000000001</v>
      </c>
      <c r="C68" s="1">
        <v>140.9</v>
      </c>
      <c r="D68" s="1">
        <v>190.6</v>
      </c>
      <c r="E68" s="1">
        <v>105.89999999999999</v>
      </c>
      <c r="F68" s="1">
        <f>AVERAGE(E68,G68)</f>
        <v>107.39999999999999</v>
      </c>
      <c r="G68" s="1">
        <v>108.89999999999999</v>
      </c>
      <c r="H68" s="1">
        <v>103.5</v>
      </c>
      <c r="I68" s="1">
        <v>3.2</v>
      </c>
      <c r="J68" s="1">
        <v>126.2</v>
      </c>
      <c r="K68" s="1">
        <v>114.6</v>
      </c>
      <c r="L68" s="1">
        <v>88.4</v>
      </c>
      <c r="M68" s="1">
        <v>106</v>
      </c>
      <c r="N68" s="1">
        <v>82.8</v>
      </c>
      <c r="O68" s="1">
        <v>81</v>
      </c>
      <c r="P68" s="1">
        <v>57.7</v>
      </c>
      <c r="Q68" s="1">
        <v>123.8</v>
      </c>
      <c r="R68" s="1">
        <v>199.5</v>
      </c>
      <c r="S68" s="1">
        <v>109</v>
      </c>
    </row>
    <row r="69" spans="1:19" x14ac:dyDescent="0.25">
      <c r="A69" s="3" t="s">
        <v>65</v>
      </c>
      <c r="B69" s="1">
        <v>487.59999999999997</v>
      </c>
      <c r="C69" s="1">
        <v>388.81</v>
      </c>
      <c r="D69" s="1">
        <v>380.3</v>
      </c>
      <c r="E69" s="1">
        <v>488.5</v>
      </c>
      <c r="F69" s="1">
        <v>496.59999999999997</v>
      </c>
      <c r="G69" s="1">
        <v>579.70000000000005</v>
      </c>
      <c r="H69" s="1">
        <v>496.2</v>
      </c>
      <c r="I69" s="1">
        <v>511.49999999999994</v>
      </c>
      <c r="J69" s="1">
        <v>404.4</v>
      </c>
      <c r="K69" s="1">
        <v>203.2</v>
      </c>
      <c r="L69" s="1">
        <v>183.79999999999998</v>
      </c>
      <c r="M69" s="1">
        <v>222.6</v>
      </c>
      <c r="N69" s="1">
        <v>319.90000000000003</v>
      </c>
      <c r="O69" s="1">
        <v>486.4</v>
      </c>
      <c r="P69" s="1">
        <v>302.89999999999998</v>
      </c>
      <c r="Q69" s="1">
        <v>59.3</v>
      </c>
      <c r="R69" s="1">
        <v>115</v>
      </c>
      <c r="S69" s="1">
        <v>87.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Sayf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Nazlıhan Tekin</cp:lastModifiedBy>
  <dcterms:created xsi:type="dcterms:W3CDTF">2025-03-28T15:34:12Z</dcterms:created>
  <dcterms:modified xsi:type="dcterms:W3CDTF">2025-06-13T06:04:22Z</dcterms:modified>
</cp:coreProperties>
</file>